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autoCompressPictures="0"/>
  <bookViews>
    <workbookView xWindow="0" yWindow="0" windowWidth="25600" windowHeight="16060" activeTab="2"/>
  </bookViews>
  <sheets>
    <sheet name="Axon Lengths 24hr and 31hr" sheetId="1" r:id="rId1"/>
    <sheet name="Axon length 48 hr" sheetId="2" r:id="rId2"/>
    <sheet name="I3A Axon Length Quant Compare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U3" i="3" l="1"/>
  <c r="AU8" i="3"/>
  <c r="AU13" i="3"/>
  <c r="AU17" i="3"/>
  <c r="AU21" i="3"/>
  <c r="AU30" i="3"/>
  <c r="AU37" i="3"/>
  <c r="AU48" i="3"/>
  <c r="AU51" i="3"/>
  <c r="AU59" i="3"/>
  <c r="AU63" i="3"/>
  <c r="AU67" i="3"/>
  <c r="AT67" i="3"/>
  <c r="AO3" i="3"/>
  <c r="AO12" i="3"/>
  <c r="AO15" i="3"/>
  <c r="AO18" i="3"/>
  <c r="AO67" i="3"/>
  <c r="AN67" i="3"/>
  <c r="AI3" i="3"/>
  <c r="AI12" i="3"/>
  <c r="AI14" i="3"/>
  <c r="AI16" i="3"/>
  <c r="AI21" i="3"/>
  <c r="AI24" i="3"/>
  <c r="AI31" i="3"/>
  <c r="AI34" i="3"/>
  <c r="AI67" i="3"/>
  <c r="AH67" i="3"/>
  <c r="AC3" i="3"/>
  <c r="AC9" i="3"/>
  <c r="AC11" i="3"/>
  <c r="AC15" i="3"/>
  <c r="AC17" i="3"/>
  <c r="AC20" i="3"/>
  <c r="AC67" i="3"/>
  <c r="AB67" i="3"/>
  <c r="W3" i="3"/>
  <c r="W6" i="3"/>
  <c r="W17" i="3"/>
  <c r="W19" i="3"/>
  <c r="W26" i="3"/>
  <c r="W29" i="3"/>
  <c r="W34" i="3"/>
  <c r="W39" i="3"/>
  <c r="W45" i="3"/>
  <c r="W50" i="3"/>
  <c r="W58" i="3"/>
  <c r="W60" i="3"/>
  <c r="W67" i="3"/>
  <c r="V67" i="3"/>
  <c r="Q3" i="3"/>
  <c r="Q5" i="3"/>
  <c r="Q8" i="3"/>
  <c r="Q11" i="3"/>
  <c r="Q13" i="3"/>
  <c r="Q18" i="3"/>
  <c r="Q24" i="3"/>
  <c r="Q27" i="3"/>
  <c r="Q67" i="3"/>
  <c r="P67" i="3"/>
  <c r="K3" i="3"/>
  <c r="K5" i="3"/>
  <c r="K12" i="3"/>
  <c r="K16" i="3"/>
  <c r="K18" i="3"/>
  <c r="K67" i="3"/>
  <c r="J67" i="3"/>
  <c r="E4" i="3"/>
  <c r="E7" i="3"/>
  <c r="E11" i="3"/>
  <c r="E14" i="3"/>
  <c r="E16" i="3"/>
  <c r="E20" i="3"/>
  <c r="E25" i="3"/>
  <c r="E32" i="3"/>
  <c r="E35" i="3"/>
  <c r="E38" i="3"/>
  <c r="E42" i="3"/>
  <c r="E67" i="3"/>
  <c r="D67" i="3"/>
  <c r="Q2" i="1"/>
  <c r="Q12" i="1"/>
  <c r="R12" i="1"/>
  <c r="R11" i="1"/>
  <c r="Q11" i="1"/>
  <c r="Q10" i="1"/>
  <c r="R10" i="1"/>
  <c r="R9" i="1"/>
  <c r="Q9" i="1"/>
  <c r="Q8" i="1"/>
  <c r="R8" i="1"/>
  <c r="R7" i="1"/>
  <c r="Q7" i="1"/>
  <c r="R6" i="1"/>
  <c r="R5" i="1"/>
  <c r="R4" i="1"/>
  <c r="R3" i="1"/>
  <c r="Q6" i="1"/>
  <c r="Q5" i="1"/>
  <c r="Q4" i="1"/>
  <c r="Q3" i="1"/>
  <c r="R2" i="1"/>
  <c r="H126" i="2"/>
  <c r="G126" i="2"/>
  <c r="H124" i="2"/>
  <c r="G124" i="2"/>
  <c r="H121" i="2"/>
  <c r="G121" i="2"/>
  <c r="H118" i="2"/>
  <c r="G118" i="2"/>
  <c r="H111" i="2"/>
  <c r="G111" i="2"/>
  <c r="H107" i="2"/>
  <c r="G107" i="2"/>
  <c r="H100" i="2"/>
  <c r="G100" i="2"/>
  <c r="H97" i="2"/>
  <c r="G97" i="2"/>
  <c r="H93" i="2"/>
  <c r="G93" i="2"/>
  <c r="H90" i="2"/>
  <c r="G90" i="2"/>
  <c r="H78" i="2"/>
  <c r="G78" i="2"/>
  <c r="H74" i="2"/>
  <c r="G74" i="2"/>
  <c r="H72" i="2"/>
  <c r="G72" i="2"/>
  <c r="H66" i="2"/>
  <c r="G66" i="2"/>
  <c r="H62" i="2"/>
  <c r="G62" i="2"/>
  <c r="H57" i="2"/>
  <c r="G57" i="2"/>
  <c r="H52" i="2"/>
  <c r="G52" i="2"/>
  <c r="H45" i="2"/>
  <c r="G45" i="2"/>
  <c r="H43" i="2"/>
  <c r="G43" i="2"/>
  <c r="H40" i="2"/>
  <c r="G40" i="2"/>
  <c r="H35" i="2"/>
  <c r="G35" i="2"/>
  <c r="H32" i="2"/>
  <c r="G32" i="2"/>
  <c r="H29" i="2"/>
  <c r="G29" i="2"/>
  <c r="H23" i="2"/>
  <c r="G23" i="2"/>
  <c r="H21" i="2"/>
  <c r="G21" i="2"/>
  <c r="H16" i="2"/>
  <c r="G16" i="2"/>
  <c r="H12" i="2"/>
  <c r="G12" i="2"/>
  <c r="H10" i="2"/>
  <c r="G10" i="2"/>
  <c r="H8" i="2"/>
  <c r="G8" i="2"/>
  <c r="H5" i="2"/>
  <c r="G5" i="2"/>
  <c r="H3" i="2"/>
  <c r="G3" i="2"/>
  <c r="H5" i="1"/>
  <c r="K3" i="2"/>
  <c r="J3" i="2"/>
  <c r="I1839" i="1"/>
  <c r="H1839" i="1"/>
  <c r="I1834" i="1"/>
  <c r="H1834" i="1"/>
  <c r="I1829" i="1"/>
  <c r="H1829" i="1"/>
  <c r="I1827" i="1"/>
  <c r="H1827" i="1"/>
  <c r="I1822" i="1"/>
  <c r="H1822" i="1"/>
  <c r="I1812" i="1"/>
  <c r="H1812" i="1"/>
  <c r="I1808" i="1"/>
  <c r="H1808" i="1"/>
  <c r="I1801" i="1"/>
  <c r="H1801" i="1"/>
  <c r="I1798" i="1"/>
  <c r="H1798" i="1"/>
  <c r="I1794" i="1"/>
  <c r="H1794" i="1"/>
  <c r="I1789" i="1"/>
  <c r="H1789" i="1"/>
  <c r="I1780" i="1"/>
  <c r="H1780" i="1"/>
  <c r="I1774" i="1"/>
  <c r="H1774" i="1"/>
  <c r="I1772" i="1"/>
  <c r="H1772" i="1"/>
  <c r="I1769" i="1"/>
  <c r="H1769" i="1"/>
  <c r="I1767" i="1"/>
  <c r="H1767" i="1"/>
  <c r="I1766" i="1"/>
  <c r="H1766" i="1"/>
  <c r="I1764" i="1"/>
  <c r="H1764" i="1"/>
  <c r="I1761" i="1"/>
  <c r="H1761" i="1"/>
  <c r="I1754" i="1"/>
  <c r="H1754" i="1"/>
  <c r="I1752" i="1"/>
  <c r="H1752" i="1"/>
  <c r="I1751" i="1"/>
  <c r="H1751" i="1"/>
  <c r="I1747" i="1"/>
  <c r="H1747" i="1"/>
  <c r="I1742" i="1"/>
  <c r="H1742" i="1"/>
  <c r="I1738" i="1"/>
  <c r="H1738" i="1"/>
  <c r="I1733" i="1"/>
  <c r="H1733" i="1"/>
  <c r="I1729" i="1"/>
  <c r="H1729" i="1"/>
  <c r="I1728" i="1"/>
  <c r="H1728" i="1"/>
  <c r="I1722" i="1"/>
  <c r="H1722" i="1"/>
  <c r="I1720" i="1"/>
  <c r="H1720" i="1"/>
  <c r="I1715" i="1"/>
  <c r="H1715" i="1"/>
  <c r="I1713" i="1"/>
  <c r="H1713" i="1"/>
  <c r="I1706" i="1"/>
  <c r="H1706" i="1"/>
  <c r="I1705" i="1"/>
  <c r="H1705" i="1"/>
  <c r="I1701" i="1"/>
  <c r="H1701" i="1"/>
  <c r="I1698" i="1"/>
  <c r="H1698" i="1"/>
  <c r="I1695" i="1"/>
  <c r="H1695" i="1"/>
  <c r="I1692" i="1"/>
  <c r="H1692" i="1"/>
  <c r="I1690" i="1"/>
  <c r="H1690" i="1"/>
  <c r="I1688" i="1"/>
  <c r="H1688" i="1"/>
  <c r="I1685" i="1"/>
  <c r="H1685" i="1"/>
  <c r="I1683" i="1"/>
  <c r="H1683" i="1"/>
  <c r="I1676" i="1"/>
  <c r="H1676" i="1"/>
  <c r="I1674" i="1"/>
  <c r="H1674" i="1"/>
  <c r="I1669" i="1"/>
  <c r="H1669" i="1"/>
  <c r="I1667" i="1"/>
  <c r="H1667" i="1"/>
  <c r="I1664" i="1"/>
  <c r="H1664" i="1"/>
  <c r="I1660" i="1"/>
  <c r="H1660" i="1"/>
  <c r="I1651" i="1"/>
  <c r="H1651" i="1"/>
  <c r="I1644" i="1"/>
  <c r="H1644" i="1"/>
  <c r="I1643" i="1"/>
  <c r="H1643" i="1"/>
  <c r="I1640" i="1"/>
  <c r="H1640" i="1"/>
  <c r="I1635" i="1"/>
  <c r="H1635" i="1"/>
  <c r="I1629" i="1"/>
  <c r="H1629" i="1"/>
  <c r="I1626" i="1"/>
  <c r="H1626" i="1"/>
  <c r="I1621" i="1"/>
  <c r="H1621" i="1"/>
  <c r="I1619" i="1"/>
  <c r="H1619" i="1"/>
  <c r="I1617" i="1"/>
  <c r="H1617" i="1"/>
  <c r="I1611" i="1"/>
  <c r="H1611" i="1"/>
  <c r="I1607" i="1"/>
  <c r="H1607" i="1"/>
  <c r="I1606" i="1"/>
  <c r="H1606" i="1"/>
  <c r="I1603" i="1"/>
  <c r="H1603" i="1"/>
  <c r="I1597" i="1"/>
  <c r="H1597" i="1"/>
  <c r="I1594" i="1"/>
  <c r="H1594" i="1"/>
  <c r="I1592" i="1"/>
  <c r="H1592" i="1"/>
  <c r="I1588" i="1"/>
  <c r="H1588" i="1"/>
  <c r="I1586" i="1"/>
  <c r="H1586" i="1"/>
  <c r="I1583" i="1"/>
  <c r="H1583" i="1"/>
  <c r="I1581" i="1"/>
  <c r="H1581" i="1"/>
  <c r="I1577" i="1"/>
  <c r="H1577" i="1"/>
  <c r="I1572" i="1"/>
  <c r="H1572" i="1"/>
  <c r="I1570" i="1"/>
  <c r="H1570" i="1"/>
  <c r="I1565" i="1"/>
  <c r="H1565" i="1"/>
  <c r="I1558" i="1"/>
  <c r="H1558" i="1"/>
  <c r="I1555" i="1"/>
  <c r="H1555" i="1"/>
  <c r="I1545" i="1"/>
  <c r="H1545" i="1"/>
  <c r="I1539" i="1"/>
  <c r="H1539" i="1"/>
  <c r="I1534" i="1"/>
  <c r="H1534" i="1"/>
  <c r="I1529" i="1"/>
  <c r="H1529" i="1"/>
  <c r="I1525" i="1"/>
  <c r="H1525" i="1"/>
  <c r="I1519" i="1"/>
  <c r="H1519" i="1"/>
  <c r="I1513" i="1"/>
  <c r="H1513" i="1"/>
  <c r="I1510" i="1"/>
  <c r="H1510" i="1"/>
  <c r="I1505" i="1"/>
  <c r="H1505" i="1"/>
  <c r="I1501" i="1"/>
  <c r="H1501" i="1"/>
  <c r="I1499" i="1"/>
  <c r="H1499" i="1"/>
  <c r="I1495" i="1"/>
  <c r="H1495" i="1"/>
  <c r="I1493" i="1"/>
  <c r="H1493" i="1"/>
  <c r="I1489" i="1"/>
  <c r="H1489" i="1"/>
  <c r="I1486" i="1"/>
  <c r="H1486" i="1"/>
  <c r="I1482" i="1"/>
  <c r="H1482" i="1"/>
  <c r="I1479" i="1"/>
  <c r="H1479" i="1"/>
  <c r="I1474" i="1"/>
  <c r="H1474" i="1"/>
  <c r="I1470" i="1"/>
  <c r="H1470" i="1"/>
  <c r="I1466" i="1"/>
  <c r="H1466" i="1"/>
  <c r="I1465" i="1"/>
  <c r="H1465" i="1"/>
  <c r="I1463" i="1"/>
  <c r="H1463" i="1"/>
  <c r="I1461" i="1"/>
  <c r="H1461" i="1"/>
  <c r="I1459" i="1"/>
  <c r="H1459" i="1"/>
  <c r="I1455" i="1"/>
  <c r="H1455" i="1"/>
  <c r="I1451" i="1"/>
  <c r="H1451" i="1"/>
  <c r="I1444" i="1"/>
  <c r="H1444" i="1"/>
  <c r="I1442" i="1"/>
  <c r="H1442" i="1"/>
  <c r="I1439" i="1"/>
  <c r="H1439" i="1"/>
  <c r="I1433" i="1"/>
  <c r="H1433" i="1"/>
  <c r="I1429" i="1"/>
  <c r="H1429" i="1"/>
  <c r="I1426" i="1"/>
  <c r="H1426" i="1"/>
  <c r="I1423" i="1"/>
  <c r="H1423" i="1"/>
  <c r="I1421" i="1"/>
  <c r="H1421" i="1"/>
  <c r="I1419" i="1"/>
  <c r="H1419" i="1"/>
  <c r="I1415" i="1"/>
  <c r="H1415" i="1"/>
  <c r="I1412" i="1"/>
  <c r="H1412" i="1"/>
  <c r="I1408" i="1"/>
  <c r="H1408" i="1"/>
  <c r="I1404" i="1"/>
  <c r="H1404" i="1"/>
  <c r="I1405" i="1"/>
  <c r="H1405" i="1"/>
  <c r="I1403" i="1"/>
  <c r="H1403" i="1"/>
  <c r="I1400" i="1"/>
  <c r="H1400" i="1"/>
  <c r="I1398" i="1"/>
  <c r="H1398" i="1"/>
  <c r="I1395" i="1"/>
  <c r="H1395" i="1"/>
  <c r="I1393" i="1"/>
  <c r="H1393" i="1"/>
  <c r="I1390" i="1"/>
  <c r="H1390" i="1"/>
  <c r="I1388" i="1"/>
  <c r="H1388" i="1"/>
  <c r="I1385" i="1"/>
  <c r="H1385" i="1"/>
  <c r="I1383" i="1"/>
  <c r="H1383" i="1"/>
  <c r="I1376" i="1"/>
  <c r="H1376" i="1"/>
  <c r="I1374" i="1"/>
  <c r="H1374" i="1"/>
  <c r="I1369" i="1"/>
  <c r="H1369" i="1"/>
  <c r="I1362" i="1"/>
  <c r="H1362" i="1"/>
  <c r="I1361" i="1"/>
  <c r="H1361" i="1"/>
  <c r="I1360" i="1"/>
  <c r="H1360" i="1"/>
  <c r="I1357" i="1"/>
  <c r="H1357" i="1"/>
  <c r="I1354" i="1"/>
  <c r="H1354" i="1"/>
  <c r="I1351" i="1"/>
  <c r="H1351" i="1"/>
  <c r="I1349" i="1"/>
  <c r="H1349" i="1"/>
  <c r="I1346" i="1"/>
  <c r="H1346" i="1"/>
  <c r="I1342" i="1"/>
  <c r="H1342" i="1"/>
  <c r="I1341" i="1"/>
  <c r="H1341" i="1"/>
  <c r="I1338" i="1"/>
  <c r="H1338" i="1"/>
  <c r="I1336" i="1"/>
  <c r="H1336" i="1"/>
  <c r="I1331" i="1"/>
  <c r="H1331" i="1"/>
  <c r="I1327" i="1"/>
  <c r="H1327" i="1"/>
  <c r="I1325" i="1"/>
  <c r="H1325" i="1"/>
  <c r="I1322" i="1"/>
  <c r="H1322" i="1"/>
  <c r="I1319" i="1"/>
  <c r="H1319" i="1"/>
  <c r="I1311" i="1"/>
  <c r="H1311" i="1"/>
  <c r="I1310" i="1"/>
  <c r="H1310" i="1"/>
  <c r="I1303" i="1"/>
  <c r="H1303" i="1"/>
  <c r="I1297" i="1"/>
  <c r="H1297" i="1"/>
  <c r="I1296" i="1"/>
  <c r="H1296" i="1"/>
  <c r="I1291" i="1"/>
  <c r="H1291" i="1"/>
  <c r="I1286" i="1"/>
  <c r="H1286" i="1"/>
  <c r="I1285" i="1"/>
  <c r="H1285" i="1"/>
  <c r="I1281" i="1"/>
  <c r="H1281" i="1"/>
  <c r="I1279" i="1"/>
  <c r="H1279" i="1"/>
  <c r="I1271" i="1"/>
  <c r="H1271" i="1"/>
  <c r="I1267" i="1"/>
  <c r="H1267" i="1"/>
  <c r="I1264" i="1"/>
  <c r="H1264" i="1"/>
  <c r="I1262" i="1"/>
  <c r="H1262" i="1"/>
  <c r="I1260" i="1"/>
  <c r="H1260" i="1"/>
  <c r="I1257" i="1"/>
  <c r="H1257" i="1"/>
  <c r="I1254" i="1"/>
  <c r="H1254" i="1"/>
  <c r="I1253" i="1"/>
  <c r="H1253" i="1"/>
  <c r="I1243" i="1"/>
  <c r="H1243" i="1"/>
  <c r="I1240" i="1"/>
  <c r="H1240" i="1"/>
  <c r="I1237" i="1"/>
  <c r="H1237" i="1"/>
  <c r="I1233" i="1"/>
  <c r="H1233" i="1"/>
  <c r="I1229" i="1"/>
  <c r="H1229" i="1"/>
  <c r="I1225" i="1"/>
  <c r="H1225" i="1"/>
  <c r="I1224" i="1"/>
  <c r="H1224" i="1"/>
  <c r="I1227" i="1"/>
  <c r="H1227" i="1"/>
  <c r="I1217" i="1"/>
  <c r="H1217" i="1"/>
  <c r="I1213" i="1"/>
  <c r="H1213" i="1"/>
  <c r="I1210" i="1"/>
  <c r="H1210" i="1"/>
  <c r="I1208" i="1"/>
  <c r="H1208" i="1"/>
  <c r="I1205" i="1"/>
  <c r="H1205" i="1"/>
  <c r="I1202" i="1"/>
  <c r="H1202" i="1"/>
  <c r="I1199" i="1"/>
  <c r="H1199" i="1"/>
  <c r="I1196" i="1"/>
  <c r="H1196" i="1"/>
  <c r="I1192" i="1"/>
  <c r="H1192" i="1"/>
  <c r="I1191" i="1"/>
  <c r="H1191" i="1"/>
  <c r="I1190" i="1"/>
  <c r="H1190" i="1"/>
  <c r="I1186" i="1"/>
  <c r="H1186" i="1"/>
  <c r="I1181" i="1"/>
  <c r="H1181" i="1"/>
  <c r="I1179" i="1"/>
  <c r="H1179" i="1"/>
  <c r="I1174" i="1"/>
  <c r="H1174" i="1"/>
  <c r="I1170" i="1"/>
  <c r="H1170" i="1"/>
  <c r="I1168" i="1"/>
  <c r="H1168" i="1"/>
  <c r="I1164" i="1"/>
  <c r="H1164" i="1"/>
  <c r="I1157" i="1"/>
  <c r="H1157" i="1"/>
  <c r="I1155" i="1"/>
  <c r="H1155" i="1"/>
  <c r="I1152" i="1"/>
  <c r="H1152" i="1"/>
  <c r="I1149" i="1"/>
  <c r="H1149" i="1"/>
  <c r="I1143" i="1"/>
  <c r="H1143" i="1"/>
  <c r="I1140" i="1"/>
  <c r="H1140" i="1"/>
  <c r="I1139" i="1"/>
  <c r="H1139" i="1"/>
  <c r="I1131" i="1"/>
  <c r="H1131" i="1"/>
  <c r="I1122" i="1"/>
  <c r="H1122" i="1"/>
  <c r="I1115" i="1"/>
  <c r="H1115" i="1"/>
  <c r="I1111" i="1"/>
  <c r="H1111" i="1"/>
  <c r="I1104" i="1"/>
  <c r="H1104" i="1"/>
  <c r="I1097" i="1"/>
  <c r="H1097" i="1"/>
  <c r="I1093" i="1"/>
  <c r="H1093" i="1"/>
  <c r="I1089" i="1"/>
  <c r="H1089" i="1"/>
  <c r="I1085" i="1"/>
  <c r="H1085" i="1"/>
  <c r="I1083" i="1"/>
  <c r="H1083" i="1"/>
  <c r="I1080" i="1"/>
  <c r="H1080" i="1"/>
  <c r="I1076" i="1"/>
  <c r="H1076" i="1"/>
  <c r="I1072" i="1"/>
  <c r="H1072" i="1"/>
  <c r="I1066" i="1"/>
  <c r="H1066" i="1"/>
  <c r="I1061" i="1"/>
  <c r="H1061" i="1"/>
  <c r="I1059" i="1"/>
  <c r="H1059" i="1"/>
  <c r="I1056" i="1"/>
  <c r="H1056" i="1"/>
  <c r="I1054" i="1"/>
  <c r="H1054" i="1"/>
  <c r="I1052" i="1"/>
  <c r="H1052" i="1"/>
  <c r="I1050" i="1"/>
  <c r="H1050" i="1"/>
  <c r="I1047" i="1"/>
  <c r="H1047" i="1"/>
  <c r="I1044" i="1"/>
  <c r="H1044" i="1"/>
  <c r="I1040" i="1"/>
  <c r="H1040" i="1"/>
  <c r="I1039" i="1"/>
  <c r="H1039" i="1"/>
  <c r="I1038" i="1"/>
  <c r="H1038" i="1"/>
  <c r="I1037" i="1"/>
  <c r="H1037" i="1"/>
  <c r="I1034" i="1"/>
  <c r="H1034" i="1"/>
  <c r="I1031" i="1"/>
  <c r="H1031" i="1"/>
  <c r="I1029" i="1"/>
  <c r="H1029" i="1"/>
  <c r="I1028" i="1"/>
  <c r="H1028" i="1"/>
  <c r="I1026" i="1"/>
  <c r="H1026" i="1"/>
  <c r="I1025" i="1"/>
  <c r="H1025" i="1"/>
  <c r="I1020" i="1"/>
  <c r="H1020" i="1"/>
  <c r="I1016" i="1"/>
  <c r="H1016" i="1"/>
  <c r="I1012" i="1"/>
  <c r="H1012" i="1"/>
  <c r="I1010" i="1"/>
  <c r="H1010" i="1"/>
  <c r="I1009" i="1"/>
  <c r="H1009" i="1"/>
  <c r="I1003" i="1"/>
  <c r="H1003" i="1"/>
  <c r="I1000" i="1"/>
  <c r="H1000" i="1"/>
  <c r="I995" i="1"/>
  <c r="H995" i="1"/>
  <c r="I991" i="1"/>
  <c r="H991" i="1"/>
  <c r="I990" i="1"/>
  <c r="H990" i="1"/>
  <c r="I989" i="1"/>
  <c r="H989" i="1"/>
  <c r="I988" i="1"/>
  <c r="H988" i="1"/>
  <c r="I985" i="1"/>
  <c r="H985" i="1"/>
  <c r="I981" i="1"/>
  <c r="H981" i="1"/>
  <c r="I980" i="1"/>
  <c r="H980" i="1"/>
  <c r="I977" i="1"/>
  <c r="H977" i="1"/>
  <c r="I975" i="1"/>
  <c r="H975" i="1"/>
  <c r="I971" i="1"/>
  <c r="H971" i="1"/>
  <c r="I967" i="1"/>
  <c r="H967" i="1"/>
  <c r="I963" i="1"/>
  <c r="H963" i="1"/>
  <c r="I958" i="1"/>
  <c r="H958" i="1"/>
  <c r="I956" i="1"/>
  <c r="H956" i="1"/>
  <c r="I953" i="1"/>
  <c r="H953" i="1"/>
  <c r="I949" i="1"/>
  <c r="H949" i="1"/>
  <c r="I947" i="1"/>
  <c r="H947" i="1"/>
  <c r="I944" i="1"/>
  <c r="H944" i="1"/>
  <c r="I941" i="1"/>
  <c r="H941" i="1"/>
  <c r="I938" i="1"/>
  <c r="H938" i="1"/>
  <c r="I937" i="1"/>
  <c r="H937" i="1"/>
  <c r="I934" i="1"/>
  <c r="H934" i="1"/>
  <c r="I930" i="1"/>
  <c r="H930" i="1"/>
  <c r="I923" i="1"/>
  <c r="H923" i="1"/>
  <c r="I922" i="1"/>
  <c r="H922" i="1"/>
  <c r="I919" i="1"/>
  <c r="H919" i="1"/>
  <c r="I916" i="1"/>
  <c r="H916" i="1"/>
  <c r="I915" i="1"/>
  <c r="H915" i="1"/>
  <c r="I910" i="1"/>
  <c r="H910" i="1"/>
  <c r="I905" i="1"/>
  <c r="H905" i="1"/>
  <c r="I900" i="1"/>
  <c r="H900" i="1"/>
  <c r="I892" i="1"/>
  <c r="H892" i="1"/>
  <c r="I887" i="1"/>
  <c r="H887" i="1"/>
  <c r="I883" i="1"/>
  <c r="H883" i="1"/>
  <c r="I880" i="1"/>
  <c r="H880" i="1"/>
  <c r="I877" i="1"/>
  <c r="H877" i="1"/>
  <c r="I875" i="1"/>
  <c r="H875" i="1"/>
  <c r="I872" i="1"/>
  <c r="H872" i="1"/>
  <c r="I869" i="1"/>
  <c r="H869" i="1"/>
  <c r="I867" i="1"/>
  <c r="H867" i="1"/>
  <c r="I866" i="1"/>
  <c r="H866" i="1"/>
  <c r="I859" i="1"/>
  <c r="H859" i="1"/>
  <c r="I856" i="1"/>
  <c r="H856" i="1"/>
  <c r="I853" i="1"/>
  <c r="H853" i="1"/>
  <c r="I849" i="1"/>
  <c r="H849" i="1"/>
  <c r="I846" i="1"/>
  <c r="H846" i="1"/>
  <c r="I843" i="1"/>
  <c r="H843" i="1"/>
  <c r="I837" i="1"/>
  <c r="H837" i="1"/>
  <c r="I834" i="1"/>
  <c r="H834" i="1"/>
  <c r="I832" i="1"/>
  <c r="H832" i="1"/>
  <c r="I829" i="1"/>
  <c r="H829" i="1"/>
  <c r="I828" i="1"/>
  <c r="H828" i="1"/>
  <c r="I826" i="1"/>
  <c r="H826" i="1"/>
  <c r="I823" i="1"/>
  <c r="H823" i="1"/>
  <c r="I821" i="1"/>
  <c r="H821" i="1"/>
  <c r="I814" i="1"/>
  <c r="H814" i="1"/>
  <c r="I812" i="1"/>
  <c r="H812" i="1"/>
  <c r="I809" i="1"/>
  <c r="H809" i="1"/>
  <c r="I803" i="1"/>
  <c r="H803" i="1"/>
  <c r="I800" i="1"/>
  <c r="H800" i="1"/>
  <c r="I796" i="1"/>
  <c r="H796" i="1"/>
  <c r="I792" i="1"/>
  <c r="H792" i="1"/>
  <c r="I789" i="1"/>
  <c r="H789" i="1"/>
  <c r="I788" i="1"/>
  <c r="H788" i="1"/>
  <c r="I782" i="1"/>
  <c r="H782" i="1"/>
  <c r="I779" i="1"/>
  <c r="H779" i="1"/>
  <c r="I773" i="1"/>
  <c r="H773" i="1"/>
  <c r="I766" i="1"/>
  <c r="H766" i="1"/>
  <c r="I764" i="1"/>
  <c r="H764" i="1"/>
  <c r="I758" i="1"/>
  <c r="H758" i="1"/>
  <c r="I750" i="1"/>
  <c r="H750" i="1"/>
  <c r="I745" i="1"/>
  <c r="H745" i="1"/>
  <c r="I742" i="1"/>
  <c r="H742" i="1"/>
  <c r="I738" i="1"/>
  <c r="H738" i="1"/>
  <c r="I732" i="1"/>
  <c r="H732" i="1"/>
  <c r="I730" i="1"/>
  <c r="H730" i="1"/>
  <c r="I727" i="1"/>
  <c r="H727" i="1"/>
  <c r="I724" i="1"/>
  <c r="H724" i="1"/>
  <c r="I722" i="1"/>
  <c r="H722" i="1"/>
  <c r="I720" i="1"/>
  <c r="H720" i="1"/>
  <c r="I712" i="1"/>
  <c r="H712" i="1"/>
  <c r="I709" i="1"/>
  <c r="H709" i="1"/>
  <c r="I702" i="1"/>
  <c r="H702" i="1"/>
  <c r="I699" i="1"/>
  <c r="H699" i="1"/>
  <c r="I698" i="1"/>
  <c r="H698" i="1"/>
  <c r="I697" i="1"/>
  <c r="H697" i="1"/>
  <c r="I693" i="1"/>
  <c r="H693" i="1"/>
  <c r="I691" i="1"/>
  <c r="H691" i="1"/>
  <c r="I684" i="1"/>
  <c r="H684" i="1"/>
  <c r="I682" i="1"/>
  <c r="H682" i="1"/>
  <c r="I678" i="1"/>
  <c r="H678" i="1"/>
  <c r="I676" i="1"/>
  <c r="H676" i="1"/>
  <c r="I672" i="1"/>
  <c r="H672" i="1"/>
  <c r="I670" i="1"/>
  <c r="H670" i="1"/>
  <c r="I663" i="1"/>
  <c r="H663" i="1"/>
  <c r="I662" i="1"/>
  <c r="H662" i="1"/>
  <c r="I661" i="1"/>
  <c r="H661" i="1"/>
  <c r="I659" i="1"/>
  <c r="H659" i="1"/>
  <c r="I655" i="1"/>
  <c r="H655" i="1"/>
  <c r="I654" i="1"/>
  <c r="H654" i="1"/>
  <c r="I653" i="1"/>
  <c r="H653" i="1"/>
  <c r="I649" i="1"/>
  <c r="H649" i="1"/>
  <c r="I646" i="1"/>
  <c r="H646" i="1"/>
  <c r="I642" i="1"/>
  <c r="H642" i="1"/>
  <c r="I637" i="1"/>
  <c r="H637" i="1"/>
  <c r="I635" i="1"/>
  <c r="H635" i="1"/>
  <c r="I627" i="1"/>
  <c r="H627" i="1"/>
  <c r="I622" i="1"/>
  <c r="H622" i="1"/>
  <c r="I620" i="1"/>
  <c r="H620" i="1"/>
  <c r="I615" i="1"/>
  <c r="H615" i="1"/>
  <c r="I613" i="1"/>
  <c r="H613" i="1"/>
  <c r="I608" i="1"/>
  <c r="H608" i="1"/>
  <c r="I604" i="1"/>
  <c r="H604" i="1"/>
  <c r="I601" i="1"/>
  <c r="H601" i="1"/>
  <c r="I597" i="1"/>
  <c r="H597" i="1"/>
  <c r="I596" i="1"/>
  <c r="H596" i="1"/>
  <c r="I593" i="1"/>
  <c r="H593" i="1"/>
  <c r="I589" i="1"/>
  <c r="H589" i="1"/>
  <c r="I584" i="1"/>
  <c r="H584" i="1"/>
  <c r="I581" i="1"/>
  <c r="H581" i="1"/>
  <c r="I578" i="1"/>
  <c r="H578" i="1"/>
  <c r="I577" i="1"/>
  <c r="H577" i="1"/>
  <c r="I576" i="1"/>
  <c r="H576" i="1"/>
  <c r="I573" i="1"/>
  <c r="H573" i="1"/>
  <c r="I569" i="1"/>
  <c r="H569" i="1"/>
  <c r="I564" i="1"/>
  <c r="H564" i="1"/>
  <c r="I561" i="1"/>
  <c r="H561" i="1"/>
  <c r="I557" i="1"/>
  <c r="H557" i="1"/>
  <c r="I554" i="1"/>
  <c r="H554" i="1"/>
  <c r="I552" i="1"/>
  <c r="H552" i="1"/>
  <c r="I550" i="1"/>
  <c r="H550" i="1"/>
  <c r="I548" i="1"/>
  <c r="H548" i="1"/>
  <c r="I547" i="1"/>
  <c r="H547" i="1"/>
  <c r="I544" i="1"/>
  <c r="H544" i="1"/>
  <c r="I541" i="1"/>
  <c r="H541" i="1"/>
  <c r="I539" i="1"/>
  <c r="H539" i="1"/>
  <c r="I538" i="1"/>
  <c r="H538" i="1"/>
  <c r="I535" i="1"/>
  <c r="H535" i="1"/>
  <c r="I533" i="1"/>
  <c r="H533" i="1"/>
  <c r="I529" i="1"/>
  <c r="H529" i="1"/>
  <c r="I528" i="1"/>
  <c r="H528" i="1"/>
  <c r="I523" i="1"/>
  <c r="H523" i="1"/>
  <c r="I522" i="1"/>
  <c r="H522" i="1"/>
  <c r="I521" i="1"/>
  <c r="H521" i="1"/>
  <c r="I516" i="1"/>
  <c r="H516" i="1"/>
  <c r="I510" i="1"/>
  <c r="H510" i="1"/>
  <c r="I507" i="1"/>
  <c r="H507" i="1"/>
  <c r="I505" i="1"/>
  <c r="H505" i="1"/>
  <c r="I502" i="1"/>
  <c r="H502" i="1"/>
  <c r="I496" i="1"/>
  <c r="H496" i="1"/>
  <c r="I494" i="1"/>
  <c r="H494" i="1"/>
  <c r="I485" i="1"/>
  <c r="H485" i="1"/>
  <c r="I480" i="1"/>
  <c r="H480" i="1"/>
  <c r="I477" i="1"/>
  <c r="H477" i="1"/>
  <c r="I474" i="1"/>
  <c r="H474" i="1"/>
  <c r="I471" i="1"/>
  <c r="H471" i="1"/>
  <c r="I470" i="1"/>
  <c r="H470" i="1"/>
  <c r="I469" i="1"/>
  <c r="H469" i="1"/>
  <c r="I466" i="1"/>
  <c r="H466" i="1"/>
  <c r="I465" i="1"/>
  <c r="H465" i="1"/>
  <c r="I457" i="1"/>
  <c r="H457" i="1"/>
  <c r="I456" i="1"/>
  <c r="H456" i="1"/>
  <c r="I455" i="1"/>
  <c r="H455" i="1"/>
  <c r="I452" i="1"/>
  <c r="H452" i="1"/>
  <c r="I448" i="1"/>
  <c r="H448" i="1"/>
  <c r="I444" i="1"/>
  <c r="H444" i="1"/>
  <c r="I443" i="1"/>
  <c r="H443" i="1"/>
  <c r="I441" i="1"/>
  <c r="H441" i="1"/>
  <c r="I434" i="1"/>
  <c r="H434" i="1"/>
  <c r="I430" i="1"/>
  <c r="H430" i="1"/>
  <c r="I425" i="1"/>
  <c r="H425" i="1"/>
  <c r="I424" i="1"/>
  <c r="H424" i="1"/>
  <c r="I420" i="1"/>
  <c r="H420" i="1"/>
  <c r="I416" i="1"/>
  <c r="H416" i="1"/>
  <c r="I415" i="1"/>
  <c r="H415" i="1"/>
  <c r="I413" i="1"/>
  <c r="H413" i="1"/>
  <c r="I408" i="1"/>
  <c r="H408" i="1"/>
  <c r="I405" i="1"/>
  <c r="H405" i="1"/>
  <c r="I404" i="1"/>
  <c r="H404" i="1"/>
  <c r="I397" i="1"/>
  <c r="H397" i="1"/>
  <c r="I396" i="1"/>
  <c r="H396" i="1"/>
  <c r="I394" i="1"/>
  <c r="H394" i="1"/>
  <c r="I392" i="1"/>
  <c r="H392" i="1"/>
  <c r="I386" i="1"/>
  <c r="H386" i="1"/>
  <c r="I385" i="1"/>
  <c r="H385" i="1"/>
  <c r="I379" i="1"/>
  <c r="H379" i="1"/>
  <c r="I378" i="1"/>
  <c r="H378" i="1"/>
  <c r="I376" i="1"/>
  <c r="H376" i="1"/>
  <c r="I375" i="1"/>
  <c r="H375" i="1"/>
  <c r="I373" i="1"/>
  <c r="H373" i="1"/>
  <c r="I371" i="1"/>
  <c r="H371" i="1"/>
  <c r="I369" i="1"/>
  <c r="H369" i="1"/>
  <c r="I366" i="1"/>
  <c r="H366" i="1"/>
  <c r="I360" i="1"/>
  <c r="H360" i="1"/>
  <c r="I359" i="1"/>
  <c r="H359" i="1"/>
  <c r="I358" i="1"/>
  <c r="H358" i="1"/>
  <c r="I353" i="1"/>
  <c r="H353" i="1"/>
  <c r="I350" i="1"/>
  <c r="H350" i="1"/>
  <c r="I347" i="1"/>
  <c r="H347" i="1"/>
  <c r="I346" i="1"/>
  <c r="H346" i="1"/>
  <c r="I341" i="1"/>
  <c r="H341" i="1"/>
  <c r="I337" i="1"/>
  <c r="H337" i="1"/>
  <c r="I327" i="1"/>
  <c r="H327" i="1"/>
  <c r="I323" i="1"/>
  <c r="H323" i="1"/>
  <c r="I321" i="1"/>
  <c r="H321" i="1"/>
  <c r="I319" i="1"/>
  <c r="H319" i="1"/>
  <c r="I317" i="1"/>
  <c r="H317" i="1"/>
  <c r="I316" i="1"/>
  <c r="H316" i="1"/>
  <c r="I312" i="1"/>
  <c r="H312" i="1"/>
  <c r="I306" i="1"/>
  <c r="H306" i="1"/>
  <c r="I300" i="1"/>
  <c r="H300" i="1"/>
  <c r="I295" i="1"/>
  <c r="H295" i="1"/>
  <c r="I290" i="1"/>
  <c r="H290" i="1"/>
  <c r="I286" i="1"/>
  <c r="H286" i="1"/>
  <c r="I285" i="1"/>
  <c r="H285" i="1"/>
  <c r="I283" i="1"/>
  <c r="H283" i="1"/>
  <c r="I272" i="1"/>
  <c r="H272" i="1"/>
  <c r="I268" i="1"/>
  <c r="H268" i="1"/>
  <c r="I265" i="1"/>
  <c r="H265" i="1"/>
  <c r="I263" i="1"/>
  <c r="H263" i="1"/>
  <c r="I261" i="1"/>
  <c r="H261" i="1"/>
  <c r="I258" i="1"/>
  <c r="H258" i="1"/>
  <c r="I256" i="1"/>
  <c r="H256" i="1"/>
  <c r="I252" i="1"/>
  <c r="H252" i="1"/>
  <c r="I244" i="1"/>
  <c r="H244" i="1"/>
  <c r="I236" i="1"/>
  <c r="H236" i="1"/>
  <c r="I230" i="1"/>
  <c r="H230" i="1"/>
  <c r="I227" i="1"/>
  <c r="H227" i="1"/>
  <c r="I222" i="1"/>
  <c r="H222" i="1"/>
  <c r="I215" i="1"/>
  <c r="H215" i="1"/>
  <c r="I212" i="1"/>
  <c r="H212" i="1"/>
  <c r="I208" i="1"/>
  <c r="H208" i="1"/>
  <c r="I203" i="1"/>
  <c r="H203" i="1"/>
  <c r="I198" i="1"/>
  <c r="H198" i="1"/>
  <c r="I193" i="1"/>
  <c r="H193" i="1"/>
  <c r="I186" i="1"/>
  <c r="H186" i="1"/>
  <c r="I183" i="1"/>
  <c r="H183" i="1"/>
  <c r="I176" i="1"/>
  <c r="H176" i="1"/>
  <c r="I171" i="1"/>
  <c r="H171" i="1"/>
  <c r="I165" i="1"/>
  <c r="H165" i="1"/>
  <c r="I162" i="1"/>
  <c r="H162" i="1"/>
  <c r="I160" i="1"/>
  <c r="H160" i="1"/>
  <c r="I155" i="1"/>
  <c r="H155" i="1"/>
  <c r="I153" i="1"/>
  <c r="H153" i="1"/>
  <c r="I150" i="1"/>
  <c r="H150" i="1"/>
  <c r="I145" i="1"/>
  <c r="H145" i="1"/>
  <c r="I140" i="1"/>
  <c r="H140" i="1"/>
  <c r="I135" i="1"/>
  <c r="H135" i="1"/>
  <c r="I133" i="1"/>
  <c r="H133" i="1"/>
  <c r="I129" i="1"/>
  <c r="H129" i="1"/>
  <c r="I125" i="1"/>
  <c r="H125" i="1"/>
  <c r="I121" i="1"/>
  <c r="H121" i="1"/>
  <c r="I113" i="1"/>
  <c r="H113" i="1"/>
  <c r="I106" i="1"/>
  <c r="H106" i="1"/>
  <c r="I102" i="1"/>
  <c r="H102" i="1"/>
  <c r="I95" i="1"/>
  <c r="H95" i="1"/>
  <c r="I87" i="1"/>
  <c r="H87" i="1"/>
  <c r="I82" i="1"/>
  <c r="H82" i="1"/>
  <c r="I76" i="1"/>
  <c r="H76" i="1"/>
  <c r="I71" i="1"/>
  <c r="H71" i="1"/>
  <c r="I68" i="1"/>
  <c r="H68" i="1"/>
  <c r="I64" i="1"/>
  <c r="H64" i="1"/>
  <c r="I53" i="1"/>
  <c r="H53" i="1"/>
  <c r="I50" i="1"/>
  <c r="H50" i="1"/>
  <c r="I45" i="1"/>
  <c r="H45" i="1"/>
  <c r="I42" i="1"/>
  <c r="H42" i="1"/>
  <c r="I38" i="1"/>
  <c r="H38" i="1"/>
  <c r="I33" i="1"/>
  <c r="H33" i="1"/>
  <c r="I26" i="1"/>
  <c r="H26" i="1"/>
  <c r="I16" i="1"/>
  <c r="H16" i="1"/>
  <c r="I13" i="1"/>
  <c r="H13" i="1"/>
  <c r="I10" i="1"/>
  <c r="H10" i="1"/>
  <c r="I5" i="1"/>
  <c r="D3" i="2"/>
  <c r="D5" i="2"/>
  <c r="D8" i="2"/>
  <c r="D10" i="2"/>
  <c r="D12" i="2"/>
  <c r="D16" i="2"/>
  <c r="D21" i="2"/>
  <c r="D23" i="2"/>
  <c r="D29" i="2"/>
  <c r="D32" i="2"/>
  <c r="D35" i="2"/>
  <c r="D40" i="2"/>
  <c r="D43" i="2"/>
  <c r="D45" i="2"/>
  <c r="D52" i="2"/>
  <c r="D57" i="2"/>
  <c r="D62" i="2"/>
  <c r="D66" i="2"/>
  <c r="D72" i="2"/>
  <c r="D74" i="2"/>
  <c r="D78" i="2"/>
  <c r="D90" i="2"/>
  <c r="D93" i="2"/>
  <c r="D97" i="2"/>
  <c r="D100" i="2"/>
  <c r="D107" i="2"/>
  <c r="D111" i="2"/>
  <c r="D118" i="2"/>
  <c r="D121" i="2"/>
  <c r="D124" i="2"/>
  <c r="D126" i="2"/>
  <c r="E1683" i="1"/>
  <c r="E1685" i="1"/>
  <c r="E1688" i="1"/>
  <c r="E1690" i="1"/>
  <c r="E1692" i="1"/>
  <c r="E1695" i="1"/>
  <c r="E1698" i="1"/>
  <c r="E1701" i="1"/>
  <c r="E1706" i="1"/>
  <c r="E1713" i="1"/>
  <c r="E1715" i="1"/>
  <c r="E1720" i="1"/>
  <c r="E1722" i="1"/>
  <c r="E1729" i="1"/>
  <c r="E1733" i="1"/>
  <c r="E1738" i="1"/>
  <c r="E1742" i="1"/>
  <c r="E1747" i="1"/>
  <c r="E1752" i="1"/>
  <c r="E1754" i="1"/>
  <c r="E1761" i="1"/>
  <c r="E1764" i="1"/>
  <c r="E1767" i="1"/>
  <c r="E1769" i="1"/>
  <c r="E1772" i="1"/>
  <c r="E1774" i="1"/>
  <c r="E1780" i="1"/>
  <c r="E1789" i="1"/>
  <c r="E1794" i="1"/>
  <c r="E1798" i="1"/>
  <c r="E1801" i="1"/>
  <c r="E1808" i="1"/>
  <c r="E1812" i="1"/>
  <c r="E1822" i="1"/>
  <c r="E1827" i="1"/>
  <c r="E1829" i="1"/>
  <c r="E1834" i="1"/>
  <c r="E1839" i="1"/>
  <c r="E1519" i="1"/>
  <c r="E1525" i="1"/>
  <c r="E1529" i="1"/>
  <c r="E1534" i="1"/>
  <c r="E1539" i="1"/>
  <c r="E1545" i="1"/>
  <c r="E1555" i="1"/>
  <c r="E1558" i="1"/>
  <c r="E1565" i="1"/>
  <c r="E1570" i="1"/>
  <c r="E1572" i="1"/>
  <c r="E1577" i="1"/>
  <c r="E1581" i="1"/>
  <c r="E1583" i="1"/>
  <c r="E1586" i="1"/>
  <c r="E1588" i="1"/>
  <c r="E1592" i="1"/>
  <c r="E1594" i="1"/>
  <c r="E1597" i="1"/>
  <c r="E1603" i="1"/>
  <c r="E1607" i="1"/>
  <c r="E1611" i="1"/>
  <c r="E1617" i="1"/>
  <c r="E1619" i="1"/>
  <c r="E1621" i="1"/>
  <c r="E1626" i="1"/>
  <c r="E1629" i="1"/>
  <c r="E1635" i="1"/>
  <c r="E1640" i="1"/>
  <c r="E1644" i="1"/>
  <c r="E1651" i="1"/>
  <c r="E1660" i="1"/>
  <c r="E1664" i="1"/>
  <c r="E1667" i="1"/>
  <c r="E1669" i="1"/>
  <c r="E1674" i="1"/>
  <c r="E1676" i="1"/>
  <c r="E1388" i="1"/>
  <c r="E1390" i="1"/>
  <c r="E1393" i="1"/>
  <c r="E1395" i="1"/>
  <c r="E1398" i="1"/>
  <c r="E1400" i="1"/>
  <c r="E1405" i="1"/>
  <c r="E1408" i="1"/>
  <c r="E1412" i="1"/>
  <c r="E1415" i="1"/>
  <c r="E1419" i="1"/>
  <c r="E1421" i="1"/>
  <c r="E1423" i="1"/>
  <c r="E1426" i="1"/>
  <c r="E1429" i="1"/>
  <c r="E1433" i="1"/>
  <c r="E1439" i="1"/>
  <c r="E1442" i="1"/>
  <c r="E1444" i="1"/>
  <c r="E1451" i="1"/>
  <c r="E1455" i="1"/>
  <c r="E1459" i="1"/>
  <c r="E1461" i="1"/>
  <c r="E1463" i="1"/>
  <c r="E1466" i="1"/>
  <c r="E1470" i="1"/>
  <c r="E1474" i="1"/>
  <c r="E1479" i="1"/>
  <c r="E1482" i="1"/>
  <c r="E1486" i="1"/>
  <c r="E1489" i="1"/>
  <c r="E1493" i="1"/>
  <c r="E1495" i="1"/>
  <c r="E1499" i="1"/>
  <c r="E1501" i="1"/>
  <c r="E1505" i="1"/>
  <c r="E1510" i="1"/>
  <c r="E1513" i="1"/>
  <c r="E1257" i="1"/>
  <c r="E1260" i="1"/>
  <c r="E1262" i="1"/>
  <c r="E1264" i="1"/>
  <c r="E1267" i="1"/>
  <c r="E1271" i="1"/>
  <c r="E1279" i="1"/>
  <c r="E1281" i="1"/>
  <c r="E1286" i="1"/>
  <c r="E1291" i="1"/>
  <c r="E1297" i="1"/>
  <c r="E1303" i="1"/>
  <c r="E1311" i="1"/>
  <c r="E1319" i="1"/>
  <c r="E1322" i="1"/>
  <c r="E1325" i="1"/>
  <c r="E1327" i="1"/>
  <c r="E1331" i="1"/>
  <c r="E1336" i="1"/>
  <c r="E1338" i="1"/>
  <c r="E1342" i="1"/>
  <c r="E1346" i="1"/>
  <c r="E1349" i="1"/>
  <c r="E1351" i="1"/>
  <c r="E1354" i="1"/>
  <c r="E1357" i="1"/>
  <c r="E1362" i="1"/>
  <c r="E1369" i="1"/>
  <c r="E1374" i="1"/>
  <c r="E1376" i="1"/>
  <c r="E1383" i="1"/>
  <c r="E1385" i="1"/>
  <c r="E1122" i="1"/>
  <c r="E1131" i="1"/>
  <c r="E1140" i="1"/>
  <c r="E1143" i="1"/>
  <c r="E1149" i="1"/>
  <c r="E1152" i="1"/>
  <c r="E1155" i="1"/>
  <c r="E1157" i="1"/>
  <c r="E1164" i="1"/>
  <c r="E1168" i="1"/>
  <c r="E1170" i="1"/>
  <c r="E1174" i="1"/>
  <c r="E1179" i="1"/>
  <c r="E1181" i="1"/>
  <c r="E1186" i="1"/>
  <c r="E1192" i="1"/>
  <c r="E1196" i="1"/>
  <c r="E1199" i="1"/>
  <c r="E1202" i="1"/>
  <c r="E1205" i="1"/>
  <c r="E1208" i="1"/>
  <c r="E1210" i="1"/>
  <c r="E1213" i="1"/>
  <c r="E1217" i="1"/>
  <c r="E1225" i="1"/>
  <c r="E1227" i="1"/>
  <c r="E1229" i="1"/>
  <c r="E1233" i="1"/>
  <c r="E1237" i="1"/>
  <c r="E1240" i="1"/>
  <c r="E1243" i="1"/>
  <c r="E1254" i="1"/>
  <c r="E975" i="1"/>
  <c r="E977" i="1"/>
  <c r="E981" i="1"/>
  <c r="E985" i="1"/>
  <c r="E991" i="1"/>
  <c r="E995" i="1"/>
  <c r="E1000" i="1"/>
  <c r="E1003" i="1"/>
  <c r="E1010" i="1"/>
  <c r="E1012" i="1"/>
  <c r="E1016" i="1"/>
  <c r="E1020" i="1"/>
  <c r="E1026" i="1"/>
  <c r="E1029" i="1"/>
  <c r="E1031" i="1"/>
  <c r="E1034" i="1"/>
  <c r="E1040" i="1"/>
  <c r="E1044" i="1"/>
  <c r="E1047" i="1"/>
  <c r="E1050" i="1"/>
  <c r="E1052" i="1"/>
  <c r="E1054" i="1"/>
  <c r="E1056" i="1"/>
  <c r="E1059" i="1"/>
  <c r="E1061" i="1"/>
  <c r="E1066" i="1"/>
  <c r="E1072" i="1"/>
  <c r="E1076" i="1"/>
  <c r="E1080" i="1"/>
  <c r="E1083" i="1"/>
  <c r="E1085" i="1"/>
  <c r="E1089" i="1"/>
  <c r="E1093" i="1"/>
  <c r="E1097" i="1"/>
  <c r="E1104" i="1"/>
  <c r="E1111" i="1"/>
  <c r="E1115" i="1"/>
  <c r="E773" i="1"/>
  <c r="E779" i="1"/>
  <c r="E782" i="1"/>
  <c r="E789" i="1"/>
  <c r="E792" i="1"/>
  <c r="E796" i="1"/>
  <c r="E800" i="1"/>
  <c r="E803" i="1"/>
  <c r="E809" i="1"/>
  <c r="E812" i="1"/>
  <c r="E814" i="1"/>
  <c r="E821" i="1"/>
  <c r="E823" i="1"/>
  <c r="E826" i="1"/>
  <c r="E829" i="1"/>
  <c r="E832" i="1"/>
  <c r="E834" i="1"/>
  <c r="E837" i="1"/>
  <c r="E843" i="1"/>
  <c r="E846" i="1"/>
  <c r="E849" i="1"/>
  <c r="E853" i="1"/>
  <c r="E856" i="1"/>
  <c r="E859" i="1"/>
  <c r="E867" i="1"/>
  <c r="E869" i="1"/>
  <c r="E872" i="1"/>
  <c r="E875" i="1"/>
  <c r="E877" i="1"/>
  <c r="E880" i="1"/>
  <c r="E883" i="1"/>
  <c r="E887" i="1"/>
  <c r="E892" i="1"/>
  <c r="E900" i="1"/>
  <c r="E905" i="1"/>
  <c r="E910" i="1"/>
  <c r="E916" i="1"/>
  <c r="E919" i="1"/>
  <c r="E923" i="1"/>
  <c r="E930" i="1"/>
  <c r="E934" i="1"/>
  <c r="E938" i="1"/>
  <c r="E941" i="1"/>
  <c r="E944" i="1"/>
  <c r="E947" i="1"/>
  <c r="E949" i="1"/>
  <c r="E953" i="1"/>
  <c r="E956" i="1"/>
  <c r="E958" i="1"/>
  <c r="E963" i="1"/>
  <c r="E967" i="1"/>
  <c r="E971" i="1"/>
  <c r="E557" i="1"/>
  <c r="E561" i="1"/>
  <c r="E564" i="1"/>
  <c r="E569" i="1"/>
  <c r="E573" i="1"/>
  <c r="E578" i="1"/>
  <c r="E581" i="1"/>
  <c r="E584" i="1"/>
  <c r="E589" i="1"/>
  <c r="E593" i="1"/>
  <c r="E597" i="1"/>
  <c r="E601" i="1"/>
  <c r="E604" i="1"/>
  <c r="E608" i="1"/>
  <c r="E613" i="1"/>
  <c r="E615" i="1"/>
  <c r="E620" i="1"/>
  <c r="E622" i="1"/>
  <c r="E627" i="1"/>
  <c r="E635" i="1"/>
  <c r="E637" i="1"/>
  <c r="E642" i="1"/>
  <c r="E646" i="1"/>
  <c r="E649" i="1"/>
  <c r="E655" i="1"/>
  <c r="E659" i="1"/>
  <c r="E663" i="1"/>
  <c r="E670" i="1"/>
  <c r="E672" i="1"/>
  <c r="E676" i="1"/>
  <c r="E678" i="1"/>
  <c r="E682" i="1"/>
  <c r="E684" i="1"/>
  <c r="E691" i="1"/>
  <c r="E693" i="1"/>
  <c r="E699" i="1"/>
  <c r="E702" i="1"/>
  <c r="E709" i="1"/>
  <c r="E712" i="1"/>
  <c r="E720" i="1"/>
  <c r="E722" i="1"/>
  <c r="E724" i="1"/>
  <c r="E727" i="1"/>
  <c r="E730" i="1"/>
  <c r="E732" i="1"/>
  <c r="E738" i="1"/>
  <c r="E742" i="1"/>
  <c r="E745" i="1"/>
  <c r="E750" i="1"/>
  <c r="E758" i="1"/>
  <c r="E764" i="1"/>
  <c r="E766" i="1"/>
  <c r="E405" i="1"/>
  <c r="E408" i="1"/>
  <c r="E413" i="1"/>
  <c r="E416" i="1"/>
  <c r="E420" i="1"/>
  <c r="E425" i="1"/>
  <c r="E430" i="1"/>
  <c r="E434" i="1"/>
  <c r="E444" i="1"/>
  <c r="E448" i="1"/>
  <c r="E452" i="1"/>
  <c r="E457" i="1"/>
  <c r="E466" i="1"/>
  <c r="E471" i="1"/>
  <c r="E474" i="1"/>
  <c r="E477" i="1"/>
  <c r="E480" i="1"/>
  <c r="E485" i="1"/>
  <c r="E494" i="1"/>
  <c r="E496" i="1"/>
  <c r="E502" i="1"/>
  <c r="E505" i="1"/>
  <c r="E507" i="1"/>
  <c r="E510" i="1"/>
  <c r="E516" i="1"/>
  <c r="E523" i="1"/>
  <c r="E529" i="1"/>
  <c r="E533" i="1"/>
  <c r="E535" i="1"/>
  <c r="E539" i="1"/>
  <c r="E541" i="1"/>
  <c r="E544" i="1"/>
  <c r="E548" i="1"/>
  <c r="E550" i="1"/>
  <c r="E552" i="1"/>
  <c r="E554" i="1"/>
  <c r="E283" i="1"/>
  <c r="E286" i="1"/>
  <c r="E290" i="1"/>
  <c r="E295" i="1"/>
  <c r="E300" i="1"/>
  <c r="E306" i="1"/>
  <c r="E312" i="1"/>
  <c r="E317" i="1"/>
  <c r="E319" i="1"/>
  <c r="E321" i="1"/>
  <c r="E323" i="1"/>
  <c r="E327" i="1"/>
  <c r="E337" i="1"/>
  <c r="E341" i="1"/>
  <c r="E347" i="1"/>
  <c r="E350" i="1"/>
  <c r="E353" i="1"/>
  <c r="E360" i="1"/>
  <c r="E367" i="1"/>
  <c r="E369" i="1"/>
  <c r="E371" i="1"/>
  <c r="E373" i="1"/>
  <c r="E376" i="1"/>
  <c r="E379" i="1"/>
  <c r="E386" i="1"/>
  <c r="E392" i="1"/>
  <c r="E394" i="1"/>
  <c r="E397" i="1"/>
  <c r="E5" i="1"/>
  <c r="E10" i="1"/>
  <c r="E13" i="1"/>
  <c r="E16" i="1"/>
  <c r="E26" i="1"/>
  <c r="E33" i="1"/>
  <c r="E38" i="1"/>
  <c r="E42" i="1"/>
  <c r="E45" i="1"/>
  <c r="E50" i="1"/>
  <c r="E53" i="1"/>
  <c r="E64" i="1"/>
  <c r="E68" i="1"/>
  <c r="E71" i="1"/>
  <c r="E76" i="1"/>
  <c r="E82" i="1"/>
  <c r="E87" i="1"/>
  <c r="E95" i="1"/>
  <c r="E102" i="1"/>
  <c r="E106" i="1"/>
  <c r="E113" i="1"/>
  <c r="E121" i="1"/>
  <c r="E125" i="1"/>
  <c r="E129" i="1"/>
  <c r="E135" i="1"/>
  <c r="E140" i="1"/>
  <c r="E145" i="1"/>
  <c r="E150" i="1"/>
  <c r="E155" i="1"/>
  <c r="E162" i="1"/>
  <c r="E165" i="1"/>
  <c r="E171" i="1"/>
  <c r="E176" i="1"/>
  <c r="E183" i="1"/>
  <c r="E186" i="1"/>
  <c r="E193" i="1"/>
  <c r="E198" i="1"/>
  <c r="E203" i="1"/>
  <c r="E208" i="1"/>
  <c r="E212" i="1"/>
  <c r="E215" i="1"/>
  <c r="E222" i="1"/>
  <c r="E227" i="1"/>
  <c r="E230" i="1"/>
  <c r="E236" i="1"/>
  <c r="E244" i="1"/>
  <c r="E252" i="1"/>
  <c r="E258" i="1"/>
  <c r="E265" i="1"/>
  <c r="E268" i="1"/>
  <c r="E272" i="1"/>
</calcChain>
</file>

<file path=xl/sharedStrings.xml><?xml version="1.0" encoding="utf-8"?>
<sst xmlns="http://schemas.openxmlformats.org/spreadsheetml/2006/main" count="168" uniqueCount="64">
  <si>
    <t>HDAC 5 PMA 3</t>
  </si>
  <si>
    <t>Folder</t>
  </si>
  <si>
    <t>Axon</t>
  </si>
  <si>
    <t>Length (pixels)</t>
  </si>
  <si>
    <t>Total</t>
  </si>
  <si>
    <t>Longest</t>
  </si>
  <si>
    <t>12?</t>
  </si>
  <si>
    <t>25?</t>
  </si>
  <si>
    <t>28?</t>
  </si>
  <si>
    <t>2?</t>
  </si>
  <si>
    <t>GFP 24hr</t>
  </si>
  <si>
    <t>TAT 24hr</t>
  </si>
  <si>
    <t>TAT 31hr</t>
  </si>
  <si>
    <t>HDAC5 31hr</t>
  </si>
  <si>
    <t>GFP 48hr</t>
  </si>
  <si>
    <t>HDAC5 24hr</t>
  </si>
  <si>
    <t>TAT 48hr</t>
  </si>
  <si>
    <t>GFP 31hr</t>
  </si>
  <si>
    <t>HDAC5 48hr</t>
  </si>
  <si>
    <t>28b</t>
  </si>
  <si>
    <t>28a</t>
  </si>
  <si>
    <t>Mean Total</t>
  </si>
  <si>
    <t>Mean Longest</t>
  </si>
  <si>
    <t>Mt 48hr</t>
  </si>
  <si>
    <t>Real axons / um</t>
  </si>
  <si>
    <t>Real length / um</t>
  </si>
  <si>
    <t>aTAT1 D157N 24hr</t>
  </si>
  <si>
    <t>aTAT1 D157N 31hr</t>
  </si>
  <si>
    <t>aTAT1 D157N 48hr</t>
  </si>
  <si>
    <t>aTAT1 D157N 48hr 20x</t>
  </si>
  <si>
    <t>Pixels</t>
  </si>
  <si>
    <t>I3A, 2</t>
  </si>
  <si>
    <t>No I3A, 4</t>
  </si>
  <si>
    <t>No I3A, 2</t>
  </si>
  <si>
    <t>I3A, 1</t>
  </si>
  <si>
    <t>I3A,3</t>
  </si>
  <si>
    <t>No I3A, 1</t>
  </si>
  <si>
    <t>No I3A, 3</t>
  </si>
  <si>
    <t>I3A, 4</t>
  </si>
  <si>
    <t>Microns</t>
  </si>
  <si>
    <t>Longest Axon Length</t>
  </si>
  <si>
    <t>Total Axon Length</t>
  </si>
  <si>
    <t>Mean</t>
  </si>
  <si>
    <t>Longest Axon Length Stats</t>
  </si>
  <si>
    <t>No I3A,1</t>
  </si>
  <si>
    <t>No I3A,2</t>
  </si>
  <si>
    <t>No I3A,3</t>
  </si>
  <si>
    <t>No I3A,4</t>
  </si>
  <si>
    <t>With I3A,1</t>
  </si>
  <si>
    <t>With I3A,2</t>
  </si>
  <si>
    <t>With I3A,3</t>
  </si>
  <si>
    <t>With I3A,4</t>
  </si>
  <si>
    <t>Number of values</t>
  </si>
  <si>
    <t>Minimum</t>
  </si>
  <si>
    <t>25% Percentile</t>
  </si>
  <si>
    <t>Median</t>
  </si>
  <si>
    <t>75% Percentile</t>
  </si>
  <si>
    <t>Maximum</t>
  </si>
  <si>
    <t>Std. Deviation</t>
  </si>
  <si>
    <t>Std. Error of Mean</t>
  </si>
  <si>
    <t>Lower 95% CI of mean</t>
  </si>
  <si>
    <t>Upper 95% CI of mean</t>
  </si>
  <si>
    <t>Sum</t>
  </si>
  <si>
    <t>Total Axon Length St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164" fontId="0" fillId="0" borderId="0" xfId="0" applyNumberFormat="1"/>
    <xf numFmtId="0" fontId="1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5" fillId="0" borderId="0" xfId="0" applyFont="1" applyAlignment="1">
      <alignment horizontal="left"/>
    </xf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otal Lengths</a:t>
            </a:r>
            <a:r>
              <a:rPr lang="en-US" baseline="0"/>
              <a:t> </a:t>
            </a:r>
            <a:r>
              <a:rPr lang="en-US"/>
              <a:t>24 hr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4hr</c:v>
          </c:tx>
          <c:invertIfNegative val="0"/>
          <c:cat>
            <c:strRef>
              <c:f>'Axon Lengths 24hr and 31hr'!$U$2:$U$5</c:f>
              <c:strCache>
                <c:ptCount val="4"/>
                <c:pt idx="0">
                  <c:v>GFP 24hr</c:v>
                </c:pt>
                <c:pt idx="1">
                  <c:v>HDAC5 24hr</c:v>
                </c:pt>
                <c:pt idx="2">
                  <c:v>TAT 24hr</c:v>
                </c:pt>
                <c:pt idx="3">
                  <c:v>aTAT1 D157N 24hr</c:v>
                </c:pt>
              </c:strCache>
            </c:strRef>
          </c:cat>
          <c:val>
            <c:numRef>
              <c:f>'Axon Lengths 24hr and 31hr'!$V$2:$V$5</c:f>
              <c:numCache>
                <c:formatCode>General</c:formatCode>
                <c:ptCount val="4"/>
                <c:pt idx="0">
                  <c:v>864.9742360560295</c:v>
                </c:pt>
                <c:pt idx="1">
                  <c:v>642.5007589049098</c:v>
                </c:pt>
                <c:pt idx="2">
                  <c:v>999.8996966178423</c:v>
                </c:pt>
                <c:pt idx="3">
                  <c:v>993.81769526276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56355656"/>
        <c:axId val="2056358600"/>
      </c:barChart>
      <c:catAx>
        <c:axId val="2056355656"/>
        <c:scaling>
          <c:orientation val="minMax"/>
        </c:scaling>
        <c:delete val="0"/>
        <c:axPos val="b"/>
        <c:majorTickMark val="out"/>
        <c:minorTickMark val="none"/>
        <c:tickLblPos val="nextTo"/>
        <c:crossAx val="2056358600"/>
        <c:crosses val="autoZero"/>
        <c:auto val="1"/>
        <c:lblAlgn val="ctr"/>
        <c:lblOffset val="100"/>
        <c:noMultiLvlLbl val="0"/>
      </c:catAx>
      <c:valAx>
        <c:axId val="2056358600"/>
        <c:scaling>
          <c:orientation val="minMax"/>
          <c:max val="1500.0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6355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ongest Axon Lengths</a:t>
            </a:r>
            <a:r>
              <a:rPr lang="en-US" baseline="0"/>
              <a:t> </a:t>
            </a:r>
            <a:r>
              <a:rPr lang="en-US"/>
              <a:t>24 hr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Axon Lengths 24hr and 31hr'!$U$2:$U$5</c:f>
              <c:strCache>
                <c:ptCount val="4"/>
                <c:pt idx="0">
                  <c:v>GFP 24hr</c:v>
                </c:pt>
                <c:pt idx="1">
                  <c:v>HDAC5 24hr</c:v>
                </c:pt>
                <c:pt idx="2">
                  <c:v>TAT 24hr</c:v>
                </c:pt>
                <c:pt idx="3">
                  <c:v>aTAT1 D157N 24hr</c:v>
                </c:pt>
              </c:strCache>
            </c:strRef>
          </c:cat>
          <c:val>
            <c:numRef>
              <c:f>'Axon Lengths 24hr and 31hr'!$W$2:$W$5</c:f>
              <c:numCache>
                <c:formatCode>General</c:formatCode>
                <c:ptCount val="4"/>
                <c:pt idx="0">
                  <c:v>397.7970758775665</c:v>
                </c:pt>
                <c:pt idx="1">
                  <c:v>331.4417509063945</c:v>
                </c:pt>
                <c:pt idx="2">
                  <c:v>510.6682361632137</c:v>
                </c:pt>
                <c:pt idx="3">
                  <c:v>499.05675623493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58901176"/>
        <c:axId val="2057158616"/>
      </c:barChart>
      <c:catAx>
        <c:axId val="2058901176"/>
        <c:scaling>
          <c:orientation val="minMax"/>
        </c:scaling>
        <c:delete val="0"/>
        <c:axPos val="b"/>
        <c:majorTickMark val="out"/>
        <c:minorTickMark val="none"/>
        <c:tickLblPos val="nextTo"/>
        <c:crossAx val="2057158616"/>
        <c:crosses val="autoZero"/>
        <c:auto val="1"/>
        <c:lblAlgn val="ctr"/>
        <c:lblOffset val="100"/>
        <c:noMultiLvlLbl val="0"/>
      </c:catAx>
      <c:valAx>
        <c:axId val="2057158616"/>
        <c:scaling>
          <c:orientation val="minMax"/>
          <c:max val="7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8901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otal Lengths 31 hrs</c:v>
          </c:tx>
          <c:invertIfNegative val="0"/>
          <c:cat>
            <c:strRef>
              <c:f>'Axon Lengths 24hr and 31hr'!$U$7:$U$10</c:f>
              <c:strCache>
                <c:ptCount val="4"/>
                <c:pt idx="0">
                  <c:v>GFP 31hr</c:v>
                </c:pt>
                <c:pt idx="1">
                  <c:v>HDAC5 31hr</c:v>
                </c:pt>
                <c:pt idx="2">
                  <c:v>TAT 31hr</c:v>
                </c:pt>
                <c:pt idx="3">
                  <c:v>aTAT1 D157N 31hr</c:v>
                </c:pt>
              </c:strCache>
            </c:strRef>
          </c:cat>
          <c:val>
            <c:numRef>
              <c:f>'Axon Lengths 24hr and 31hr'!$V$7:$V$10</c:f>
              <c:numCache>
                <c:formatCode>General</c:formatCode>
                <c:ptCount val="4"/>
                <c:pt idx="0">
                  <c:v>746.9113757956382</c:v>
                </c:pt>
                <c:pt idx="1">
                  <c:v>845.1625959615995</c:v>
                </c:pt>
                <c:pt idx="2">
                  <c:v>1069.100731804527</c:v>
                </c:pt>
                <c:pt idx="3">
                  <c:v>1454.5924992336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59186168"/>
        <c:axId val="2058972232"/>
      </c:barChart>
      <c:catAx>
        <c:axId val="2059186168"/>
        <c:scaling>
          <c:orientation val="minMax"/>
        </c:scaling>
        <c:delete val="0"/>
        <c:axPos val="b"/>
        <c:majorTickMark val="out"/>
        <c:minorTickMark val="none"/>
        <c:tickLblPos val="nextTo"/>
        <c:crossAx val="2058972232"/>
        <c:crosses val="autoZero"/>
        <c:auto val="1"/>
        <c:lblAlgn val="ctr"/>
        <c:lblOffset val="100"/>
        <c:noMultiLvlLbl val="0"/>
      </c:catAx>
      <c:valAx>
        <c:axId val="2058972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91861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ongest Axon Lengths 31 hrs</c:v>
          </c:tx>
          <c:invertIfNegative val="0"/>
          <c:cat>
            <c:strRef>
              <c:f>'Axon Lengths 24hr and 31hr'!$U$7:$U$10</c:f>
              <c:strCache>
                <c:ptCount val="4"/>
                <c:pt idx="0">
                  <c:v>GFP 31hr</c:v>
                </c:pt>
                <c:pt idx="1">
                  <c:v>HDAC5 31hr</c:v>
                </c:pt>
                <c:pt idx="2">
                  <c:v>TAT 31hr</c:v>
                </c:pt>
                <c:pt idx="3">
                  <c:v>aTAT1 D157N 31hr</c:v>
                </c:pt>
              </c:strCache>
            </c:strRef>
          </c:cat>
          <c:val>
            <c:numRef>
              <c:f>'Axon Lengths 24hr and 31hr'!$W$7:$W$10</c:f>
              <c:numCache>
                <c:formatCode>General</c:formatCode>
                <c:ptCount val="4"/>
                <c:pt idx="0">
                  <c:v>387.4179155233712</c:v>
                </c:pt>
                <c:pt idx="1">
                  <c:v>410.1571290400934</c:v>
                </c:pt>
                <c:pt idx="2">
                  <c:v>592.4102980524256</c:v>
                </c:pt>
                <c:pt idx="3">
                  <c:v>687.90294310040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57183768"/>
        <c:axId val="2057138632"/>
      </c:barChart>
      <c:catAx>
        <c:axId val="2057183768"/>
        <c:scaling>
          <c:orientation val="minMax"/>
        </c:scaling>
        <c:delete val="0"/>
        <c:axPos val="b"/>
        <c:majorTickMark val="out"/>
        <c:minorTickMark val="none"/>
        <c:tickLblPos val="nextTo"/>
        <c:crossAx val="2057138632"/>
        <c:crosses val="autoZero"/>
        <c:auto val="1"/>
        <c:lblAlgn val="ctr"/>
        <c:lblOffset val="100"/>
        <c:noMultiLvlLbl val="0"/>
      </c:catAx>
      <c:valAx>
        <c:axId val="2057138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7183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Axon Lengths 24hr and 31hr'!$U$12:$U$15</c:f>
              <c:strCache>
                <c:ptCount val="4"/>
                <c:pt idx="0">
                  <c:v>GFP 48hr</c:v>
                </c:pt>
                <c:pt idx="1">
                  <c:v>HDAC5 48hr</c:v>
                </c:pt>
                <c:pt idx="2">
                  <c:v>aTAT1 D157N 48hr</c:v>
                </c:pt>
                <c:pt idx="3">
                  <c:v>Mt 48hr</c:v>
                </c:pt>
              </c:strCache>
            </c:strRef>
          </c:cat>
          <c:val>
            <c:numRef>
              <c:f>'Axon Lengths 24hr and 31hr'!$V$12:$V$15</c:f>
              <c:numCache>
                <c:formatCode>General</c:formatCode>
                <c:ptCount val="4"/>
                <c:pt idx="0">
                  <c:v>1060.716868556867</c:v>
                </c:pt>
                <c:pt idx="1">
                  <c:v>1253.546840395683</c:v>
                </c:pt>
                <c:pt idx="2">
                  <c:v>1321.71678207766</c:v>
                </c:pt>
                <c:pt idx="3">
                  <c:v>1243.5961511297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56505368"/>
        <c:axId val="2043788216"/>
      </c:barChart>
      <c:catAx>
        <c:axId val="2056505368"/>
        <c:scaling>
          <c:orientation val="minMax"/>
        </c:scaling>
        <c:delete val="0"/>
        <c:axPos val="b"/>
        <c:majorTickMark val="out"/>
        <c:minorTickMark val="none"/>
        <c:tickLblPos val="nextTo"/>
        <c:crossAx val="2043788216"/>
        <c:crosses val="autoZero"/>
        <c:auto val="1"/>
        <c:lblAlgn val="ctr"/>
        <c:lblOffset val="100"/>
        <c:noMultiLvlLbl val="0"/>
      </c:catAx>
      <c:valAx>
        <c:axId val="2043788216"/>
        <c:scaling>
          <c:orientation val="minMax"/>
          <c:max val="14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6505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Axon Lengths 24hr and 31hr'!$U$12:$U$15</c:f>
              <c:strCache>
                <c:ptCount val="4"/>
                <c:pt idx="0">
                  <c:v>GFP 48hr</c:v>
                </c:pt>
                <c:pt idx="1">
                  <c:v>HDAC5 48hr</c:v>
                </c:pt>
                <c:pt idx="2">
                  <c:v>aTAT1 D157N 48hr</c:v>
                </c:pt>
                <c:pt idx="3">
                  <c:v>Mt 48hr</c:v>
                </c:pt>
              </c:strCache>
            </c:strRef>
          </c:cat>
          <c:val>
            <c:numRef>
              <c:f>'Axon Lengths 24hr and 31hr'!$W$12:$W$15</c:f>
              <c:numCache>
                <c:formatCode>General</c:formatCode>
                <c:ptCount val="4"/>
                <c:pt idx="0">
                  <c:v>568.5160646349394</c:v>
                </c:pt>
                <c:pt idx="1">
                  <c:v>529.75543352036</c:v>
                </c:pt>
                <c:pt idx="2">
                  <c:v>708.0546931495746</c:v>
                </c:pt>
                <c:pt idx="3">
                  <c:v>571.31979990503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4630056"/>
        <c:axId val="2056327608"/>
      </c:barChart>
      <c:catAx>
        <c:axId val="2044630056"/>
        <c:scaling>
          <c:orientation val="minMax"/>
        </c:scaling>
        <c:delete val="0"/>
        <c:axPos val="b"/>
        <c:majorTickMark val="out"/>
        <c:minorTickMark val="none"/>
        <c:tickLblPos val="nextTo"/>
        <c:crossAx val="2056327608"/>
        <c:crosses val="autoZero"/>
        <c:auto val="1"/>
        <c:lblAlgn val="ctr"/>
        <c:lblOffset val="100"/>
        <c:noMultiLvlLbl val="0"/>
      </c:catAx>
      <c:valAx>
        <c:axId val="20563276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4630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50849</xdr:colOff>
      <xdr:row>16</xdr:row>
      <xdr:rowOff>71966</xdr:rowOff>
    </xdr:from>
    <xdr:to>
      <xdr:col>22</xdr:col>
      <xdr:colOff>78315</xdr:colOff>
      <xdr:row>30</xdr:row>
      <xdr:rowOff>14816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211666</xdr:colOff>
      <xdr:row>16</xdr:row>
      <xdr:rowOff>110066</xdr:rowOff>
    </xdr:from>
    <xdr:to>
      <xdr:col>29</xdr:col>
      <xdr:colOff>584200</xdr:colOff>
      <xdr:row>30</xdr:row>
      <xdr:rowOff>18203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450849</xdr:colOff>
      <xdr:row>31</xdr:row>
      <xdr:rowOff>46566</xdr:rowOff>
    </xdr:from>
    <xdr:to>
      <xdr:col>22</xdr:col>
      <xdr:colOff>78315</xdr:colOff>
      <xdr:row>45</xdr:row>
      <xdr:rowOff>122766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211666</xdr:colOff>
      <xdr:row>31</xdr:row>
      <xdr:rowOff>71966</xdr:rowOff>
    </xdr:from>
    <xdr:to>
      <xdr:col>29</xdr:col>
      <xdr:colOff>584200</xdr:colOff>
      <xdr:row>45</xdr:row>
      <xdr:rowOff>14816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463549</xdr:colOff>
      <xdr:row>46</xdr:row>
      <xdr:rowOff>46566</xdr:rowOff>
    </xdr:from>
    <xdr:to>
      <xdr:col>22</xdr:col>
      <xdr:colOff>91015</xdr:colOff>
      <xdr:row>60</xdr:row>
      <xdr:rowOff>122766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211666</xdr:colOff>
      <xdr:row>46</xdr:row>
      <xdr:rowOff>71966</xdr:rowOff>
    </xdr:from>
    <xdr:to>
      <xdr:col>29</xdr:col>
      <xdr:colOff>584200</xdr:colOff>
      <xdr:row>60</xdr:row>
      <xdr:rowOff>148166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42"/>
  <sheetViews>
    <sheetView zoomScale="75" zoomScaleNormal="75" zoomScalePageLayoutView="75" workbookViewId="0">
      <selection activeCell="M10" sqref="M10"/>
    </sheetView>
  </sheetViews>
  <sheetFormatPr baseColWidth="10" defaultColWidth="8.83203125" defaultRowHeight="14" x14ac:dyDescent="0"/>
  <cols>
    <col min="4" max="4" width="14.33203125" bestFit="1" customWidth="1"/>
  </cols>
  <sheetData>
    <row r="1" spans="1:23">
      <c r="A1" t="s">
        <v>0</v>
      </c>
      <c r="Q1" t="s">
        <v>4</v>
      </c>
      <c r="R1" t="s">
        <v>5</v>
      </c>
      <c r="V1" t="s">
        <v>4</v>
      </c>
      <c r="W1" t="s">
        <v>5</v>
      </c>
    </row>
    <row r="2" spans="1:23">
      <c r="O2" t="s">
        <v>10</v>
      </c>
      <c r="P2">
        <v>1</v>
      </c>
      <c r="Q2">
        <f>AVERAGE(H5:H272)</f>
        <v>864.97423605602955</v>
      </c>
      <c r="R2">
        <f>AVERAGE(I5:I272)</f>
        <v>397.7970758775665</v>
      </c>
      <c r="U2" t="s">
        <v>10</v>
      </c>
      <c r="V2">
        <v>864.97423605602955</v>
      </c>
      <c r="W2">
        <v>397.7970758775665</v>
      </c>
    </row>
    <row r="3" spans="1:23">
      <c r="A3" t="s">
        <v>1</v>
      </c>
      <c r="B3">
        <v>1</v>
      </c>
      <c r="H3" t="s">
        <v>24</v>
      </c>
      <c r="O3" t="s">
        <v>11</v>
      </c>
      <c r="P3">
        <v>2</v>
      </c>
      <c r="Q3">
        <f>AVERAGE(H283:H397)</f>
        <v>999.89969661784232</v>
      </c>
      <c r="R3">
        <f>AVERAGE(I283:I397)</f>
        <v>510.66823616321375</v>
      </c>
      <c r="U3" t="s">
        <v>15</v>
      </c>
      <c r="V3">
        <v>642.50075890490984</v>
      </c>
      <c r="W3">
        <v>331.44175090639447</v>
      </c>
    </row>
    <row r="4" spans="1:23">
      <c r="C4" t="s">
        <v>2</v>
      </c>
      <c r="D4" t="s">
        <v>3</v>
      </c>
      <c r="E4" t="s">
        <v>4</v>
      </c>
      <c r="F4" t="s">
        <v>5</v>
      </c>
      <c r="H4" t="s">
        <v>4</v>
      </c>
      <c r="I4" t="s">
        <v>5</v>
      </c>
      <c r="O4" t="s">
        <v>12</v>
      </c>
      <c r="P4">
        <v>3</v>
      </c>
      <c r="Q4">
        <f>AVERAGE(H404:H554)</f>
        <v>1069.1007318045267</v>
      </c>
      <c r="R4">
        <f>AVERAGE(I404:I554)</f>
        <v>592.41029805242556</v>
      </c>
      <c r="U4" t="s">
        <v>11</v>
      </c>
      <c r="V4">
        <v>999.89969661784232</v>
      </c>
      <c r="W4">
        <v>510.66823616321375</v>
      </c>
    </row>
    <row r="5" spans="1:23">
      <c r="C5" s="1">
        <v>1.1000000000000001</v>
      </c>
      <c r="D5">
        <v>298.15699999999998</v>
      </c>
      <c r="E5">
        <f>SUM(D4:D8)</f>
        <v>1244.1859999999999</v>
      </c>
      <c r="F5">
        <v>554.17399999999998</v>
      </c>
      <c r="H5">
        <f>E5/0.8357348</f>
        <v>1488.7330287071927</v>
      </c>
      <c r="I5">
        <f>F5/0.8357348</f>
        <v>663.09791096410004</v>
      </c>
      <c r="O5" t="s">
        <v>26</v>
      </c>
      <c r="P5">
        <v>4</v>
      </c>
      <c r="Q5">
        <f>AVERAGE(H557:H766)</f>
        <v>993.81769526276219</v>
      </c>
      <c r="R5">
        <f>AVERAGE(I557:I766)</f>
        <v>499.0567562349396</v>
      </c>
      <c r="U5" t="s">
        <v>26</v>
      </c>
      <c r="V5">
        <v>993.81769526276219</v>
      </c>
      <c r="W5">
        <v>499.0567562349396</v>
      </c>
    </row>
    <row r="6" spans="1:23">
      <c r="C6" s="1"/>
      <c r="D6">
        <v>300.178</v>
      </c>
      <c r="O6" t="s">
        <v>13</v>
      </c>
      <c r="P6">
        <v>5</v>
      </c>
      <c r="Q6">
        <f>AVERAGE(H773:H971)</f>
        <v>845.16259596159955</v>
      </c>
      <c r="R6">
        <f>AVERAGE(I773:I971)</f>
        <v>410.15712904009342</v>
      </c>
    </row>
    <row r="7" spans="1:23">
      <c r="C7" s="1"/>
      <c r="D7">
        <v>554.17399999999998</v>
      </c>
      <c r="O7" t="s">
        <v>14</v>
      </c>
      <c r="P7">
        <v>6</v>
      </c>
      <c r="Q7">
        <f>AVERAGE(H975:H1115)</f>
        <v>1060.7168685568674</v>
      </c>
      <c r="R7">
        <f>AVERAGE(I975:I1115)</f>
        <v>568.51606463493943</v>
      </c>
      <c r="U7" t="s">
        <v>17</v>
      </c>
      <c r="V7">
        <v>746.91137579563815</v>
      </c>
      <c r="W7">
        <v>387.41791552337122</v>
      </c>
    </row>
    <row r="8" spans="1:23">
      <c r="D8">
        <v>91.677000000000007</v>
      </c>
      <c r="O8" t="s">
        <v>15</v>
      </c>
      <c r="P8">
        <v>7</v>
      </c>
      <c r="Q8">
        <f>AVERAGE(H1122:H1254)</f>
        <v>642.50075890490984</v>
      </c>
      <c r="R8">
        <f>AVERAGE(I1122:I1254)</f>
        <v>331.44175090639447</v>
      </c>
      <c r="U8" t="s">
        <v>13</v>
      </c>
      <c r="V8">
        <v>845.16259596159955</v>
      </c>
      <c r="W8">
        <v>410.15712904009342</v>
      </c>
    </row>
    <row r="9" spans="1:23">
      <c r="O9" t="s">
        <v>16</v>
      </c>
      <c r="P9">
        <v>8</v>
      </c>
      <c r="Q9">
        <f>AVERAGE(H1257:H1385)</f>
        <v>1321.7167820776592</v>
      </c>
      <c r="R9">
        <f>AVERAGE(I1257:I1385)</f>
        <v>708.05469314957463</v>
      </c>
      <c r="U9" t="s">
        <v>12</v>
      </c>
      <c r="V9">
        <v>1069.1007318045267</v>
      </c>
      <c r="W9">
        <v>592.41029805242556</v>
      </c>
    </row>
    <row r="10" spans="1:23">
      <c r="C10">
        <v>1.2</v>
      </c>
      <c r="D10">
        <v>36.457999999999998</v>
      </c>
      <c r="E10">
        <f>D10+D11</f>
        <v>153.232</v>
      </c>
      <c r="F10">
        <v>116.774</v>
      </c>
      <c r="H10">
        <f>E10/0.8357348</f>
        <v>183.35002921979557</v>
      </c>
      <c r="I10">
        <f>F10/0.8357348</f>
        <v>139.72614279075134</v>
      </c>
      <c r="O10" t="s">
        <v>17</v>
      </c>
      <c r="P10">
        <v>9</v>
      </c>
      <c r="Q10">
        <f>AVERAGE(H1388:H1513)</f>
        <v>746.91137579563815</v>
      </c>
      <c r="R10">
        <f>AVERAGE(I1388:I1513)</f>
        <v>387.41791552337122</v>
      </c>
      <c r="U10" t="s">
        <v>27</v>
      </c>
      <c r="V10">
        <v>1454.5924992336941</v>
      </c>
      <c r="W10">
        <v>687.90294310040508</v>
      </c>
    </row>
    <row r="11" spans="1:23">
      <c r="D11">
        <v>116.774</v>
      </c>
      <c r="O11" t="s">
        <v>18</v>
      </c>
      <c r="P11">
        <v>10</v>
      </c>
      <c r="Q11">
        <f>AVERAGE(H1519:H1676)</f>
        <v>1253.5468403956829</v>
      </c>
      <c r="R11">
        <f>AVERAGE(I1519:I1676)</f>
        <v>529.75543352036004</v>
      </c>
    </row>
    <row r="12" spans="1:23">
      <c r="O12" t="s">
        <v>27</v>
      </c>
      <c r="P12">
        <v>11</v>
      </c>
      <c r="Q12">
        <f>AVERAGE(H1683:H1839)</f>
        <v>1454.5924992336941</v>
      </c>
      <c r="R12">
        <f>AVERAGE(I1683:I1839)</f>
        <v>687.90294310040508</v>
      </c>
      <c r="U12" t="s">
        <v>14</v>
      </c>
      <c r="V12">
        <v>1060.7168685568674</v>
      </c>
      <c r="W12">
        <v>568.51606463493943</v>
      </c>
    </row>
    <row r="13" spans="1:23">
      <c r="C13">
        <v>2.1</v>
      </c>
      <c r="D13">
        <v>65.795000000000002</v>
      </c>
      <c r="E13">
        <f>D13+D14</f>
        <v>130.59800000000001</v>
      </c>
      <c r="F13">
        <v>65.795000000000002</v>
      </c>
      <c r="H13">
        <f>E13/0.8357348</f>
        <v>156.26727521697075</v>
      </c>
      <c r="I13">
        <f>F13/0.8357348</f>
        <v>78.727127313592788</v>
      </c>
      <c r="U13" t="s">
        <v>18</v>
      </c>
      <c r="V13">
        <v>1253.5468403956829</v>
      </c>
      <c r="W13">
        <v>529.75543352036004</v>
      </c>
    </row>
    <row r="14" spans="1:23">
      <c r="D14">
        <v>64.802999999999997</v>
      </c>
      <c r="O14" t="s">
        <v>28</v>
      </c>
      <c r="Q14">
        <v>1243.5961511297141</v>
      </c>
      <c r="R14">
        <v>571.31979990503851</v>
      </c>
      <c r="U14" t="s">
        <v>28</v>
      </c>
      <c r="V14">
        <v>1321.7167820776592</v>
      </c>
      <c r="W14">
        <v>708.05469314957463</v>
      </c>
    </row>
    <row r="15" spans="1:23">
      <c r="U15" t="s">
        <v>23</v>
      </c>
      <c r="V15">
        <v>1243.5961511297141</v>
      </c>
      <c r="W15">
        <v>571.31979990503851</v>
      </c>
    </row>
    <row r="16" spans="1:23">
      <c r="C16">
        <v>3.1</v>
      </c>
      <c r="D16">
        <v>46.667999999999999</v>
      </c>
      <c r="E16">
        <f>SUM(D16:D24)</f>
        <v>1259.6009999999999</v>
      </c>
      <c r="F16">
        <v>304.404</v>
      </c>
      <c r="H16">
        <f>E16/0.8357348</f>
        <v>1507.1778750866899</v>
      </c>
      <c r="I16">
        <f>F16/0.8357348</f>
        <v>364.23516168047564</v>
      </c>
    </row>
    <row r="17" spans="3:9">
      <c r="D17">
        <v>86.111999999999995</v>
      </c>
    </row>
    <row r="18" spans="3:9">
      <c r="D18">
        <v>304.404</v>
      </c>
    </row>
    <row r="19" spans="3:9">
      <c r="D19">
        <v>143.58799999999999</v>
      </c>
    </row>
    <row r="20" spans="3:9">
      <c r="D20">
        <v>222.71899999999999</v>
      </c>
    </row>
    <row r="21" spans="3:9">
      <c r="D21">
        <v>180.26599999999999</v>
      </c>
    </row>
    <row r="22" spans="3:9">
      <c r="D22">
        <v>64.411000000000001</v>
      </c>
    </row>
    <row r="23" spans="3:9">
      <c r="D23">
        <v>134.07300000000001</v>
      </c>
    </row>
    <row r="24" spans="3:9">
      <c r="D24">
        <v>77.36</v>
      </c>
    </row>
    <row r="26" spans="3:9">
      <c r="C26">
        <v>3.2</v>
      </c>
      <c r="D26">
        <v>99.328000000000003</v>
      </c>
      <c r="E26">
        <f>SUM(D26:D31)</f>
        <v>1311.297</v>
      </c>
      <c r="F26">
        <v>487.71899999999999</v>
      </c>
      <c r="H26">
        <f>E26/0.8357348</f>
        <v>1569.0348182222399</v>
      </c>
      <c r="I26">
        <f>F26/0.8357348</f>
        <v>583.58105944613055</v>
      </c>
    </row>
    <row r="27" spans="3:9">
      <c r="D27">
        <v>345.86799999999999</v>
      </c>
    </row>
    <row r="28" spans="3:9">
      <c r="D28">
        <v>487.71899999999999</v>
      </c>
    </row>
    <row r="29" spans="3:9">
      <c r="D29">
        <v>155.517</v>
      </c>
    </row>
    <row r="30" spans="3:9">
      <c r="D30">
        <v>106.43899999999999</v>
      </c>
    </row>
    <row r="31" spans="3:9">
      <c r="D31">
        <v>116.426</v>
      </c>
    </row>
    <row r="33" spans="3:9">
      <c r="C33">
        <v>4.0999999999999996</v>
      </c>
      <c r="D33">
        <v>91.501999999999995</v>
      </c>
      <c r="E33">
        <f>SUM(D33:D36)</f>
        <v>534.30500000000006</v>
      </c>
      <c r="F33">
        <v>279.375</v>
      </c>
      <c r="H33">
        <f>E33/0.8357348</f>
        <v>639.32362275688422</v>
      </c>
      <c r="I33">
        <f>F33/0.8357348</f>
        <v>334.28666605722293</v>
      </c>
    </row>
    <row r="34" spans="3:9">
      <c r="D34">
        <v>279.375</v>
      </c>
    </row>
    <row r="35" spans="3:9">
      <c r="D35">
        <v>93.436999999999998</v>
      </c>
    </row>
    <row r="36" spans="3:9">
      <c r="D36">
        <v>69.991</v>
      </c>
    </row>
    <row r="38" spans="3:9">
      <c r="C38">
        <v>5.0999999999999996</v>
      </c>
      <c r="D38">
        <v>404.92700000000002</v>
      </c>
      <c r="E38">
        <f>SUM(D38:D40)</f>
        <v>583.04300000000001</v>
      </c>
      <c r="F38">
        <v>404.92700000000002</v>
      </c>
      <c r="H38">
        <f>E38/0.8357348</f>
        <v>697.64116559463605</v>
      </c>
      <c r="I38">
        <f>F38/0.8357348</f>
        <v>484.51614076618569</v>
      </c>
    </row>
    <row r="39" spans="3:9">
      <c r="D39">
        <v>91.786000000000001</v>
      </c>
    </row>
    <row r="40" spans="3:9">
      <c r="D40">
        <v>86.33</v>
      </c>
    </row>
    <row r="42" spans="3:9">
      <c r="C42">
        <v>5.2</v>
      </c>
      <c r="D42">
        <v>150.53700000000001</v>
      </c>
      <c r="E42">
        <f>D42+D43</f>
        <v>275.084</v>
      </c>
      <c r="F42">
        <v>150.53700000000001</v>
      </c>
      <c r="H42">
        <f>E42/0.8357348</f>
        <v>329.15226217694897</v>
      </c>
      <c r="I42">
        <f>F42/0.8357348</f>
        <v>180.12532205192366</v>
      </c>
    </row>
    <row r="43" spans="3:9">
      <c r="D43">
        <v>124.547</v>
      </c>
    </row>
    <row r="45" spans="3:9">
      <c r="C45">
        <v>6.1</v>
      </c>
      <c r="D45">
        <v>463.613</v>
      </c>
      <c r="E45">
        <f>SUM(D45:D48)</f>
        <v>843.49599999999998</v>
      </c>
      <c r="F45">
        <v>463.613</v>
      </c>
      <c r="H45">
        <f>E45/0.8357348</f>
        <v>1009.2866780227412</v>
      </c>
      <c r="I45">
        <f>F45/0.8357348</f>
        <v>554.73698115718048</v>
      </c>
    </row>
    <row r="46" spans="3:9">
      <c r="D46">
        <v>178.17500000000001</v>
      </c>
    </row>
    <row r="47" spans="3:9">
      <c r="D47">
        <v>94.826999999999998</v>
      </c>
    </row>
    <row r="48" spans="3:9">
      <c r="D48">
        <v>106.881</v>
      </c>
    </row>
    <row r="50" spans="3:9">
      <c r="C50">
        <v>7.1</v>
      </c>
      <c r="D50">
        <v>343.416</v>
      </c>
      <c r="E50">
        <f>D50+D51</f>
        <v>400.44900000000001</v>
      </c>
      <c r="F50">
        <v>343.416</v>
      </c>
      <c r="H50">
        <f>E50/0.8357348</f>
        <v>479.15798169467161</v>
      </c>
      <c r="I50">
        <f>F50/0.8357348</f>
        <v>410.91504147009312</v>
      </c>
    </row>
    <row r="51" spans="3:9">
      <c r="D51">
        <v>57.033000000000001</v>
      </c>
    </row>
    <row r="53" spans="3:9">
      <c r="C53">
        <v>8.1</v>
      </c>
      <c r="D53">
        <v>110.499</v>
      </c>
      <c r="E53">
        <f>SUM(D53:D62)</f>
        <v>1339.1289999999999</v>
      </c>
      <c r="F53">
        <v>301.47899999999998</v>
      </c>
      <c r="H53">
        <f>E53/0.8357348</f>
        <v>1602.3372486104442</v>
      </c>
      <c r="I53">
        <f>F53/0.8357348</f>
        <v>360.73524759289666</v>
      </c>
    </row>
    <row r="54" spans="3:9">
      <c r="D54">
        <v>161.322</v>
      </c>
    </row>
    <row r="55" spans="3:9">
      <c r="D55">
        <v>301.47899999999998</v>
      </c>
    </row>
    <row r="56" spans="3:9">
      <c r="D56">
        <v>234.80199999999999</v>
      </c>
    </row>
    <row r="57" spans="3:9">
      <c r="D57">
        <v>213.37200000000001</v>
      </c>
    </row>
    <row r="58" spans="3:9">
      <c r="D58">
        <v>34.029000000000003</v>
      </c>
    </row>
    <row r="59" spans="3:9">
      <c r="D59">
        <v>128.529</v>
      </c>
    </row>
    <row r="60" spans="3:9">
      <c r="D60">
        <v>79.191000000000003</v>
      </c>
    </row>
    <row r="61" spans="3:9">
      <c r="D61">
        <v>46.911000000000001</v>
      </c>
    </row>
    <row r="62" spans="3:9">
      <c r="D62">
        <v>28.995000000000001</v>
      </c>
    </row>
    <row r="64" spans="3:9">
      <c r="C64">
        <v>8.1999999999999993</v>
      </c>
      <c r="D64">
        <v>277.92399999999998</v>
      </c>
      <c r="E64">
        <f>SUM(D64:D66)</f>
        <v>966.06200000000001</v>
      </c>
      <c r="F64">
        <v>480.601</v>
      </c>
      <c r="H64">
        <f>E64/0.8357348</f>
        <v>1155.9432489828114</v>
      </c>
      <c r="I64">
        <f>F64/0.8357348</f>
        <v>575.06400355710923</v>
      </c>
    </row>
    <row r="65" spans="3:9">
      <c r="D65">
        <v>480.601</v>
      </c>
    </row>
    <row r="66" spans="3:9">
      <c r="D66">
        <v>207.53700000000001</v>
      </c>
    </row>
    <row r="68" spans="3:9">
      <c r="C68">
        <v>8.3000000000000007</v>
      </c>
      <c r="D68">
        <v>105.661</v>
      </c>
      <c r="E68">
        <f>D68+D69</f>
        <v>458.55900000000003</v>
      </c>
      <c r="F68">
        <v>352.89800000000002</v>
      </c>
      <c r="H68">
        <f>E68/0.8357348</f>
        <v>548.68960823457394</v>
      </c>
      <c r="I68">
        <f>F68/0.8357348</f>
        <v>422.26074587297313</v>
      </c>
    </row>
    <row r="69" spans="3:9">
      <c r="D69">
        <v>352.89800000000002</v>
      </c>
    </row>
    <row r="71" spans="3:9">
      <c r="C71">
        <v>9.1</v>
      </c>
      <c r="D71">
        <v>116.053</v>
      </c>
      <c r="E71">
        <f>SUM(D71:D74)</f>
        <v>514.31299999999999</v>
      </c>
      <c r="F71">
        <v>195.21899999999999</v>
      </c>
      <c r="H71">
        <f>E71/0.8357348</f>
        <v>615.40215867521613</v>
      </c>
      <c r="I71">
        <f>F71/0.8357348</f>
        <v>233.58965068823267</v>
      </c>
    </row>
    <row r="72" spans="3:9">
      <c r="D72">
        <v>195.21899999999999</v>
      </c>
    </row>
    <row r="73" spans="3:9">
      <c r="D73">
        <v>137.286</v>
      </c>
    </row>
    <row r="74" spans="3:9">
      <c r="D74">
        <v>65.754999999999995</v>
      </c>
    </row>
    <row r="76" spans="3:9">
      <c r="C76">
        <v>9.1999999999999993</v>
      </c>
      <c r="D76">
        <v>231.62700000000001</v>
      </c>
      <c r="E76">
        <f>SUM(D76:D80)</f>
        <v>513.03399999999999</v>
      </c>
      <c r="F76">
        <v>231.62700000000001</v>
      </c>
      <c r="H76">
        <f>E76/0.8357348</f>
        <v>613.87176889127988</v>
      </c>
      <c r="I76">
        <f>F76/0.8357348</f>
        <v>277.15370952603627</v>
      </c>
    </row>
    <row r="77" spans="3:9">
      <c r="D77">
        <v>66.037999999999997</v>
      </c>
    </row>
    <row r="78" spans="3:9">
      <c r="D78">
        <v>113.40300000000001</v>
      </c>
    </row>
    <row r="79" spans="3:9">
      <c r="D79">
        <v>64.058000000000007</v>
      </c>
    </row>
    <row r="80" spans="3:9">
      <c r="D80">
        <v>37.908000000000001</v>
      </c>
    </row>
    <row r="82" spans="3:9">
      <c r="C82">
        <v>10.1</v>
      </c>
      <c r="D82">
        <v>100.342</v>
      </c>
      <c r="E82">
        <f>SUM(D82:D85)</f>
        <v>766.16899999999998</v>
      </c>
      <c r="F82">
        <v>108.19199999999999</v>
      </c>
      <c r="H82">
        <f>E82/0.8357348</f>
        <v>916.76091506540115</v>
      </c>
      <c r="I82">
        <f>F82/0.8357348</f>
        <v>129.45733503020335</v>
      </c>
    </row>
    <row r="83" spans="3:9">
      <c r="D83">
        <v>486.1</v>
      </c>
    </row>
    <row r="84" spans="3:9">
      <c r="D84">
        <v>108.19199999999999</v>
      </c>
    </row>
    <row r="85" spans="3:9">
      <c r="D85">
        <v>71.534999999999997</v>
      </c>
    </row>
    <row r="87" spans="3:9">
      <c r="C87">
        <v>10.199999999999999</v>
      </c>
      <c r="D87">
        <v>640.31700000000001</v>
      </c>
      <c r="E87">
        <f>SUM(D87:D93)</f>
        <v>1114.403</v>
      </c>
      <c r="F87">
        <v>640.31700000000001</v>
      </c>
      <c r="H87">
        <f>E87/0.8357348</f>
        <v>1333.4409432274449</v>
      </c>
      <c r="I87">
        <f>F87/0.8357348</f>
        <v>766.17247480899448</v>
      </c>
    </row>
    <row r="88" spans="3:9">
      <c r="D88">
        <v>97.213999999999999</v>
      </c>
    </row>
    <row r="89" spans="3:9">
      <c r="D89">
        <v>97.436000000000007</v>
      </c>
    </row>
    <row r="90" spans="3:9">
      <c r="D90">
        <v>93.198999999999998</v>
      </c>
    </row>
    <row r="91" spans="3:9">
      <c r="D91">
        <v>67.397000000000006</v>
      </c>
    </row>
    <row r="92" spans="3:9">
      <c r="D92">
        <v>70.861000000000004</v>
      </c>
    </row>
    <row r="93" spans="3:9">
      <c r="D93">
        <v>47.978999999999999</v>
      </c>
    </row>
    <row r="95" spans="3:9">
      <c r="C95">
        <v>10.3</v>
      </c>
      <c r="D95">
        <v>260.93</v>
      </c>
      <c r="E95">
        <f>SUM(D95:D100)</f>
        <v>683.47599999999989</v>
      </c>
      <c r="F95">
        <v>260.93</v>
      </c>
      <c r="H95">
        <f>E95/0.8357348</f>
        <v>817.81445501611267</v>
      </c>
      <c r="I95">
        <f>F95/0.8357348</f>
        <v>312.21626764854113</v>
      </c>
    </row>
    <row r="96" spans="3:9">
      <c r="D96">
        <v>116.744</v>
      </c>
    </row>
    <row r="97" spans="3:9">
      <c r="D97">
        <v>124.508</v>
      </c>
    </row>
    <row r="98" spans="3:9">
      <c r="D98">
        <v>20.459</v>
      </c>
    </row>
    <row r="99" spans="3:9">
      <c r="D99">
        <v>63.4</v>
      </c>
    </row>
    <row r="100" spans="3:9">
      <c r="D100">
        <v>97.435000000000002</v>
      </c>
    </row>
    <row r="102" spans="3:9">
      <c r="C102">
        <v>11.1</v>
      </c>
      <c r="D102">
        <v>548.82500000000005</v>
      </c>
      <c r="E102">
        <f>SUM(D102:D104)</f>
        <v>947.28300000000002</v>
      </c>
      <c r="F102">
        <v>548.82500000000005</v>
      </c>
      <c r="H102">
        <f>E102/0.8357348</f>
        <v>1133.4732022646419</v>
      </c>
      <c r="I102">
        <f>F102/0.8357348</f>
        <v>656.69755525317362</v>
      </c>
    </row>
    <row r="103" spans="3:9">
      <c r="D103">
        <v>319.149</v>
      </c>
    </row>
    <row r="104" spans="3:9">
      <c r="D104">
        <v>79.308999999999997</v>
      </c>
    </row>
    <row r="106" spans="3:9">
      <c r="C106">
        <v>12.1</v>
      </c>
      <c r="D106">
        <v>275.322</v>
      </c>
      <c r="E106">
        <f>SUM(D106:D111)</f>
        <v>962.16500000000008</v>
      </c>
      <c r="F106">
        <v>275.322</v>
      </c>
      <c r="H106">
        <f>E106/0.8357348</f>
        <v>1151.2802865215137</v>
      </c>
      <c r="I106">
        <f>F106/0.8357348</f>
        <v>329.43704151125451</v>
      </c>
    </row>
    <row r="107" spans="3:9">
      <c r="D107">
        <v>134.76400000000001</v>
      </c>
    </row>
    <row r="108" spans="3:9">
      <c r="D108">
        <v>229.286</v>
      </c>
    </row>
    <row r="109" spans="3:9">
      <c r="D109">
        <v>124.63500000000001</v>
      </c>
    </row>
    <row r="110" spans="3:9">
      <c r="D110">
        <v>82.090999999999994</v>
      </c>
    </row>
    <row r="111" spans="3:9">
      <c r="D111">
        <v>116.06699999999999</v>
      </c>
    </row>
    <row r="113" spans="3:9">
      <c r="C113">
        <v>12.2</v>
      </c>
      <c r="D113">
        <v>150.98599999999999</v>
      </c>
      <c r="E113">
        <f>SUM(D113:D119)</f>
        <v>1805.529</v>
      </c>
      <c r="F113">
        <v>483.15899999999999</v>
      </c>
      <c r="H113">
        <f>E113/0.8357348</f>
        <v>2160.4090197033797</v>
      </c>
      <c r="I113">
        <f>F113/0.8357348</f>
        <v>578.12478312498172</v>
      </c>
    </row>
    <row r="114" spans="3:9">
      <c r="D114">
        <v>116.908</v>
      </c>
    </row>
    <row r="115" spans="3:9">
      <c r="D115">
        <v>483.15899999999999</v>
      </c>
    </row>
    <row r="116" spans="3:9">
      <c r="D116">
        <v>417.93299999999999</v>
      </c>
    </row>
    <row r="117" spans="3:9">
      <c r="D117">
        <v>346.54</v>
      </c>
    </row>
    <row r="118" spans="3:9">
      <c r="D118">
        <v>60.38</v>
      </c>
    </row>
    <row r="119" spans="3:9">
      <c r="D119">
        <v>229.62299999999999</v>
      </c>
    </row>
    <row r="121" spans="3:9">
      <c r="C121">
        <v>13.1</v>
      </c>
      <c r="D121">
        <v>170.79900000000001</v>
      </c>
      <c r="E121">
        <f>SUM(D121:D123)</f>
        <v>334.73199999999997</v>
      </c>
      <c r="F121">
        <v>170.79900000000001</v>
      </c>
      <c r="H121">
        <f>E121/0.8357348</f>
        <v>400.52418542341417</v>
      </c>
      <c r="I121">
        <f>F121/0.8357348</f>
        <v>204.36985512629127</v>
      </c>
    </row>
    <row r="122" spans="3:9">
      <c r="D122">
        <v>90.42</v>
      </c>
    </row>
    <row r="123" spans="3:9">
      <c r="D123">
        <v>73.513000000000005</v>
      </c>
    </row>
    <row r="125" spans="3:9">
      <c r="C125">
        <v>13.2</v>
      </c>
      <c r="D125">
        <v>202.84100000000001</v>
      </c>
      <c r="E125">
        <f>SUM(D125:D127)</f>
        <v>276.62400000000002</v>
      </c>
      <c r="F125">
        <v>202.84100000000001</v>
      </c>
      <c r="H125">
        <f>E125/0.8357348</f>
        <v>330.99495198716153</v>
      </c>
      <c r="I125">
        <f>F125/0.8357348</f>
        <v>242.70976869695986</v>
      </c>
    </row>
    <row r="126" spans="3:9">
      <c r="D126">
        <v>34.348999999999997</v>
      </c>
    </row>
    <row r="127" spans="3:9">
      <c r="D127">
        <v>39.433999999999997</v>
      </c>
    </row>
    <row r="129" spans="3:9">
      <c r="C129">
        <v>14.1</v>
      </c>
      <c r="D129">
        <v>249.155</v>
      </c>
      <c r="E129">
        <f>SUM(D129:D131)</f>
        <v>422.96299999999997</v>
      </c>
      <c r="F129">
        <v>249.155</v>
      </c>
      <c r="H129">
        <f>E129/0.8357348</f>
        <v>506.09714947851876</v>
      </c>
      <c r="I129">
        <f>F129/0.8357348</f>
        <v>298.12686991136422</v>
      </c>
    </row>
    <row r="130" spans="3:9">
      <c r="D130">
        <v>103.319</v>
      </c>
    </row>
    <row r="131" spans="3:9">
      <c r="D131">
        <v>70.489000000000004</v>
      </c>
    </row>
    <row r="133" spans="3:9">
      <c r="C133">
        <v>14.2</v>
      </c>
      <c r="D133">
        <v>122.818</v>
      </c>
      <c r="E133">
        <v>122.818</v>
      </c>
      <c r="F133">
        <v>122.818</v>
      </c>
      <c r="H133">
        <f>E133/0.8357348</f>
        <v>146.95810201992307</v>
      </c>
      <c r="I133">
        <f>F133/0.8357348</f>
        <v>146.95810201992307</v>
      </c>
    </row>
    <row r="134" spans="3:9">
      <c r="C134" s="2"/>
    </row>
    <row r="135" spans="3:9">
      <c r="C135">
        <v>16.100000000000001</v>
      </c>
      <c r="D135">
        <v>261.98</v>
      </c>
      <c r="E135">
        <f>SUM(D135:D138)</f>
        <v>532.92200000000003</v>
      </c>
      <c r="F135">
        <v>261.98</v>
      </c>
      <c r="H135">
        <f>E135/0.8357348</f>
        <v>637.66879158316738</v>
      </c>
      <c r="I135">
        <f>F135/0.8357348</f>
        <v>313.47264706459515</v>
      </c>
    </row>
    <row r="136" spans="3:9">
      <c r="D136">
        <v>99.65</v>
      </c>
    </row>
    <row r="137" spans="3:9">
      <c r="D137">
        <v>107.729</v>
      </c>
    </row>
    <row r="138" spans="3:9">
      <c r="D138">
        <v>63.563000000000002</v>
      </c>
    </row>
    <row r="140" spans="3:9">
      <c r="C140">
        <v>16.2</v>
      </c>
      <c r="D140">
        <v>214.739</v>
      </c>
      <c r="E140">
        <f>SUM(D140:D143)</f>
        <v>397.21799999999996</v>
      </c>
      <c r="F140">
        <v>214.739</v>
      </c>
      <c r="H140">
        <f>E140/0.8357348</f>
        <v>475.29192274869968</v>
      </c>
      <c r="I140">
        <f>F140/0.8357348</f>
        <v>256.94634230858878</v>
      </c>
    </row>
    <row r="141" spans="3:9">
      <c r="D141">
        <v>79.251999999999995</v>
      </c>
    </row>
    <row r="142" spans="3:9">
      <c r="D142">
        <v>78.814999999999998</v>
      </c>
    </row>
    <row r="143" spans="3:9">
      <c r="D143">
        <v>24.411999999999999</v>
      </c>
    </row>
    <row r="145" spans="3:9">
      <c r="C145">
        <v>17.100000000000001</v>
      </c>
      <c r="D145">
        <v>589.48599999999999</v>
      </c>
      <c r="E145">
        <f>SUM(D145:D148)</f>
        <v>1403.896</v>
      </c>
      <c r="F145">
        <v>589.48599999999999</v>
      </c>
      <c r="H145">
        <f>E145/0.8357348</f>
        <v>1679.8343206481291</v>
      </c>
      <c r="I145">
        <f>F145/0.8357348</f>
        <v>705.35054900190823</v>
      </c>
    </row>
    <row r="146" spans="3:9">
      <c r="D146">
        <v>337.20100000000002</v>
      </c>
    </row>
    <row r="147" spans="3:9">
      <c r="D147">
        <v>127.277</v>
      </c>
    </row>
    <row r="148" spans="3:9">
      <c r="D148">
        <v>349.93200000000002</v>
      </c>
    </row>
    <row r="150" spans="3:9">
      <c r="C150">
        <v>18.100000000000001</v>
      </c>
      <c r="D150">
        <v>101.50700000000001</v>
      </c>
      <c r="E150">
        <f>D150+D151</f>
        <v>118.986</v>
      </c>
      <c r="F150">
        <v>101.50700000000001</v>
      </c>
      <c r="H150">
        <f>E150/0.8357348</f>
        <v>142.37291542723841</v>
      </c>
      <c r="I150">
        <f>F150/0.8357348</f>
        <v>121.45838608132628</v>
      </c>
    </row>
    <row r="151" spans="3:9">
      <c r="D151">
        <v>17.478999999999999</v>
      </c>
    </row>
    <row r="153" spans="3:9">
      <c r="C153">
        <v>18.2</v>
      </c>
      <c r="D153">
        <v>134.41</v>
      </c>
      <c r="E153">
        <v>134.41</v>
      </c>
      <c r="F153">
        <v>134.41</v>
      </c>
      <c r="H153">
        <f>E153/0.8357348</f>
        <v>160.82853077315914</v>
      </c>
      <c r="I153">
        <f>F153/0.8357348</f>
        <v>160.82853077315914</v>
      </c>
    </row>
    <row r="155" spans="3:9">
      <c r="C155">
        <v>18.3</v>
      </c>
      <c r="D155">
        <v>382.19</v>
      </c>
      <c r="E155">
        <f>SUM(D155:D158)</f>
        <v>508.12199999999996</v>
      </c>
      <c r="F155">
        <v>382.19</v>
      </c>
      <c r="H155">
        <f>E155/0.8357348</f>
        <v>607.99430632779672</v>
      </c>
      <c r="I155">
        <f>F155/0.8357348</f>
        <v>457.31014192540505</v>
      </c>
    </row>
    <row r="156" spans="3:9">
      <c r="D156">
        <v>72.822999999999993</v>
      </c>
    </row>
    <row r="157" spans="3:9">
      <c r="D157">
        <v>21.507999999999999</v>
      </c>
    </row>
    <row r="158" spans="3:9">
      <c r="D158">
        <v>31.600999999999999</v>
      </c>
    </row>
    <row r="160" spans="3:9">
      <c r="C160">
        <v>18.399999999999999</v>
      </c>
      <c r="D160">
        <v>636.64</v>
      </c>
      <c r="E160">
        <v>636.64</v>
      </c>
      <c r="F160">
        <v>636.64</v>
      </c>
      <c r="H160">
        <f>E160/0.8357348</f>
        <v>761.77275374915587</v>
      </c>
      <c r="I160">
        <f>F160/0.8357348</f>
        <v>761.77275374915587</v>
      </c>
    </row>
    <row r="162" spans="3:9">
      <c r="C162">
        <v>19.100000000000001</v>
      </c>
      <c r="D162">
        <v>324.45400000000001</v>
      </c>
      <c r="E162">
        <f>D162+D163</f>
        <v>883.6110000000001</v>
      </c>
      <c r="F162">
        <v>559.15700000000004</v>
      </c>
      <c r="H162">
        <f>E162/0.8357348</f>
        <v>1057.2863544751278</v>
      </c>
      <c r="I162">
        <f>F162/0.8357348</f>
        <v>669.06032870714489</v>
      </c>
    </row>
    <row r="163" spans="3:9">
      <c r="D163">
        <v>559.15700000000004</v>
      </c>
    </row>
    <row r="165" spans="3:9">
      <c r="C165">
        <v>19.2</v>
      </c>
      <c r="D165">
        <v>523.99199999999996</v>
      </c>
      <c r="E165">
        <f>SUM(D165:D169)</f>
        <v>1477.913</v>
      </c>
      <c r="F165">
        <v>556.45100000000002</v>
      </c>
      <c r="H165">
        <f>E165/0.8357348</f>
        <v>1768.3994970653371</v>
      </c>
      <c r="I165">
        <f>F165/0.8357348</f>
        <v>665.82245946920011</v>
      </c>
    </row>
    <row r="166" spans="3:9">
      <c r="D166">
        <v>114.828</v>
      </c>
    </row>
    <row r="167" spans="3:9">
      <c r="D167">
        <v>556.45100000000002</v>
      </c>
    </row>
    <row r="168" spans="3:9">
      <c r="D168">
        <v>50.472000000000001</v>
      </c>
    </row>
    <row r="169" spans="3:9">
      <c r="D169">
        <v>232.17</v>
      </c>
    </row>
    <row r="171" spans="3:9">
      <c r="C171">
        <v>20.100000000000001</v>
      </c>
      <c r="D171">
        <v>354.161</v>
      </c>
      <c r="E171">
        <f>SUM(D171:D174)</f>
        <v>948.70600000000013</v>
      </c>
      <c r="F171">
        <v>354.161</v>
      </c>
      <c r="H171">
        <f>E171/0.8357348</f>
        <v>1135.1758955113514</v>
      </c>
      <c r="I171">
        <f>F171/0.8357348</f>
        <v>423.77199082771233</v>
      </c>
    </row>
    <row r="172" spans="3:9">
      <c r="D172">
        <v>73.703999999999994</v>
      </c>
    </row>
    <row r="173" spans="3:9">
      <c r="D173">
        <v>349.017</v>
      </c>
    </row>
    <row r="174" spans="3:9">
      <c r="D174">
        <v>171.82400000000001</v>
      </c>
    </row>
    <row r="176" spans="3:9">
      <c r="C176">
        <v>20.2</v>
      </c>
      <c r="D176">
        <v>203.75299999999999</v>
      </c>
      <c r="E176">
        <f>SUM(D176:D181)</f>
        <v>897.89800000000002</v>
      </c>
      <c r="F176">
        <v>215.80099999999999</v>
      </c>
      <c r="H176">
        <f>E176/0.8357348</f>
        <v>1074.3814903962357</v>
      </c>
      <c r="I176">
        <f>F176/0.8357348</f>
        <v>258.21708034654051</v>
      </c>
    </row>
    <row r="177" spans="3:9">
      <c r="D177">
        <v>215.80099999999999</v>
      </c>
    </row>
    <row r="178" spans="3:9">
      <c r="D178">
        <v>122.236</v>
      </c>
    </row>
    <row r="179" spans="3:9">
      <c r="D179">
        <v>192.792</v>
      </c>
    </row>
    <row r="180" spans="3:9">
      <c r="D180">
        <v>63.014000000000003</v>
      </c>
    </row>
    <row r="181" spans="3:9">
      <c r="D181">
        <v>100.30200000000001</v>
      </c>
    </row>
    <row r="183" spans="3:9">
      <c r="C183">
        <v>21.1</v>
      </c>
      <c r="D183">
        <v>336.483</v>
      </c>
      <c r="E183">
        <f>D183+D184</f>
        <v>399.32400000000001</v>
      </c>
      <c r="F183">
        <v>336.483</v>
      </c>
      <c r="H183">
        <f>E183/0.8357348</f>
        <v>477.81186089175657</v>
      </c>
      <c r="I183">
        <f>F183/0.8357348</f>
        <v>402.61934766866239</v>
      </c>
    </row>
    <row r="184" spans="3:9">
      <c r="D184">
        <v>62.841000000000001</v>
      </c>
    </row>
    <row r="186" spans="3:9">
      <c r="C186">
        <v>21.2</v>
      </c>
      <c r="D186">
        <v>190.18</v>
      </c>
      <c r="E186">
        <f>SUM(D186:D191)</f>
        <v>565.25599999999997</v>
      </c>
      <c r="F186">
        <v>190.18</v>
      </c>
      <c r="H186">
        <f>E186/0.8357348</f>
        <v>676.3580982866813</v>
      </c>
      <c r="I186">
        <f>F186/0.8357348</f>
        <v>227.56022604299832</v>
      </c>
    </row>
    <row r="187" spans="3:9">
      <c r="D187">
        <v>58.250999999999998</v>
      </c>
    </row>
    <row r="188" spans="3:9">
      <c r="D188">
        <v>157.071</v>
      </c>
    </row>
    <row r="189" spans="3:9">
      <c r="D189">
        <v>100.434</v>
      </c>
    </row>
    <row r="190" spans="3:9">
      <c r="D190">
        <v>30.751999999999999</v>
      </c>
    </row>
    <row r="191" spans="3:9">
      <c r="D191">
        <v>28.568000000000001</v>
      </c>
    </row>
    <row r="193" spans="3:9">
      <c r="C193">
        <v>22.1</v>
      </c>
      <c r="D193">
        <v>208.18799999999999</v>
      </c>
      <c r="E193">
        <f>SUM(D193:D196)</f>
        <v>600.62099999999998</v>
      </c>
      <c r="F193">
        <v>269.233</v>
      </c>
      <c r="H193">
        <f>E193/0.8357348</f>
        <v>718.67415357120467</v>
      </c>
      <c r="I193">
        <f>F193/0.8357348</f>
        <v>322.15123744996617</v>
      </c>
    </row>
    <row r="194" spans="3:9">
      <c r="D194">
        <v>269.233</v>
      </c>
    </row>
    <row r="195" spans="3:9">
      <c r="D195">
        <v>43.41</v>
      </c>
    </row>
    <row r="196" spans="3:9">
      <c r="D196">
        <v>79.790000000000006</v>
      </c>
    </row>
    <row r="198" spans="3:9">
      <c r="C198">
        <v>22.2</v>
      </c>
      <c r="D198">
        <v>575.62099999999998</v>
      </c>
      <c r="E198">
        <f>SUM(D198:D201)</f>
        <v>1324.5759999999998</v>
      </c>
      <c r="F198">
        <v>575.62099999999998</v>
      </c>
      <c r="H198">
        <f>E198/0.8357348</f>
        <v>1584.9238299039357</v>
      </c>
      <c r="I198">
        <f>F198/0.8357348</f>
        <v>688.76035795087148</v>
      </c>
    </row>
    <row r="199" spans="3:9">
      <c r="D199">
        <v>455.17899999999997</v>
      </c>
    </row>
    <row r="200" spans="3:9">
      <c r="D200">
        <v>234.16800000000001</v>
      </c>
    </row>
    <row r="201" spans="3:9">
      <c r="D201">
        <v>59.607999999999997</v>
      </c>
    </row>
    <row r="203" spans="3:9">
      <c r="C203">
        <v>23.1</v>
      </c>
      <c r="D203">
        <v>348.142</v>
      </c>
      <c r="E203">
        <f>SUM(D203:D206)</f>
        <v>1113.2199999999998</v>
      </c>
      <c r="F203">
        <v>384.45699999999999</v>
      </c>
      <c r="H203">
        <f>E203/0.8357348</f>
        <v>1332.0254224186904</v>
      </c>
      <c r="I203">
        <f>F203/0.8357348</f>
        <v>460.02272491225682</v>
      </c>
    </row>
    <row r="204" spans="3:9">
      <c r="D204">
        <v>123.07899999999999</v>
      </c>
    </row>
    <row r="205" spans="3:9">
      <c r="D205">
        <v>257.54199999999997</v>
      </c>
    </row>
    <row r="206" spans="3:9">
      <c r="D206">
        <v>384.45699999999999</v>
      </c>
    </row>
    <row r="208" spans="3:9">
      <c r="C208">
        <v>24.1</v>
      </c>
      <c r="D208">
        <v>435.63</v>
      </c>
      <c r="E208">
        <f>SUM(D208:D210)</f>
        <v>917.68600000000004</v>
      </c>
      <c r="F208">
        <v>435.63</v>
      </c>
      <c r="H208">
        <f>E208/0.8357348</f>
        <v>1098.0588579056418</v>
      </c>
      <c r="I208">
        <f>F208/0.8357348</f>
        <v>521.25387144342915</v>
      </c>
    </row>
    <row r="209" spans="3:9">
      <c r="D209">
        <v>188.523</v>
      </c>
    </row>
    <row r="210" spans="3:9">
      <c r="D210">
        <v>293.53300000000002</v>
      </c>
    </row>
    <row r="212" spans="3:9">
      <c r="C212">
        <v>24.2</v>
      </c>
      <c r="D212">
        <v>193.79499999999999</v>
      </c>
      <c r="E212">
        <f>D212+D213</f>
        <v>326.95799999999997</v>
      </c>
      <c r="F212">
        <v>193.79499999999999</v>
      </c>
      <c r="H212">
        <f>E212/0.8357348</f>
        <v>391.22219153731538</v>
      </c>
      <c r="I212">
        <f>F212/0.8357348</f>
        <v>231.88576088969847</v>
      </c>
    </row>
    <row r="213" spans="3:9">
      <c r="D213">
        <v>133.16300000000001</v>
      </c>
    </row>
    <row r="215" spans="3:9">
      <c r="C215">
        <v>25.1</v>
      </c>
      <c r="D215">
        <v>245.45500000000001</v>
      </c>
      <c r="E215">
        <f>SUM(D215:D220)</f>
        <v>830.33899999999994</v>
      </c>
      <c r="F215">
        <v>245.45500000000001</v>
      </c>
      <c r="H215">
        <f>E215/0.8357348</f>
        <v>993.54364566367224</v>
      </c>
      <c r="I215">
        <f>F215/0.8357348</f>
        <v>293.69962815955495</v>
      </c>
    </row>
    <row r="216" spans="3:9">
      <c r="D216">
        <v>82.444000000000003</v>
      </c>
    </row>
    <row r="217" spans="3:9">
      <c r="D217">
        <v>77.367999999999995</v>
      </c>
    </row>
    <row r="218" spans="3:9">
      <c r="D218">
        <v>146.86099999999999</v>
      </c>
    </row>
    <row r="219" spans="3:9">
      <c r="D219">
        <v>166.524</v>
      </c>
    </row>
    <row r="220" spans="3:9">
      <c r="D220">
        <v>111.687</v>
      </c>
    </row>
    <row r="222" spans="3:9">
      <c r="C222">
        <v>25.2</v>
      </c>
      <c r="D222">
        <v>131.792</v>
      </c>
      <c r="E222">
        <f>SUM(D222:D225)</f>
        <v>548.226</v>
      </c>
      <c r="F222">
        <v>255.62700000000001</v>
      </c>
      <c r="H222">
        <f>E222/0.8357348</f>
        <v>655.98082071011038</v>
      </c>
      <c r="I222">
        <f>F222/0.8357348</f>
        <v>305.8709533215561</v>
      </c>
    </row>
    <row r="223" spans="3:9">
      <c r="D223">
        <v>255.62700000000001</v>
      </c>
    </row>
    <row r="224" spans="3:9">
      <c r="D224">
        <v>98.832999999999998</v>
      </c>
    </row>
    <row r="225" spans="3:9">
      <c r="D225">
        <v>61.973999999999997</v>
      </c>
    </row>
    <row r="227" spans="3:9">
      <c r="C227">
        <v>25.3</v>
      </c>
      <c r="D227">
        <v>118.611</v>
      </c>
      <c r="E227">
        <f>D227+D228</f>
        <v>164.43299999999999</v>
      </c>
      <c r="F227">
        <v>118.611</v>
      </c>
      <c r="H227">
        <f>E227/0.8357348</f>
        <v>196.75260620952963</v>
      </c>
      <c r="I227">
        <f>F227/0.8357348</f>
        <v>141.92420849293342</v>
      </c>
    </row>
    <row r="228" spans="3:9">
      <c r="D228">
        <v>45.822000000000003</v>
      </c>
    </row>
    <row r="230" spans="3:9">
      <c r="C230">
        <v>26.1</v>
      </c>
      <c r="D230">
        <v>205.99700000000001</v>
      </c>
      <c r="E230">
        <f>SUM(D230:D234)</f>
        <v>686.37300000000005</v>
      </c>
      <c r="F230">
        <v>205.99700000000001</v>
      </c>
      <c r="H230">
        <f>E230/0.8357348</f>
        <v>821.28086565259707</v>
      </c>
      <c r="I230">
        <f>F230/0.8357348</f>
        <v>246.48608625607073</v>
      </c>
    </row>
    <row r="231" spans="3:9">
      <c r="D231">
        <v>97.826999999999998</v>
      </c>
    </row>
    <row r="232" spans="3:9">
      <c r="D232">
        <v>190.24100000000001</v>
      </c>
    </row>
    <row r="233" spans="3:9">
      <c r="D233">
        <v>55.892000000000003</v>
      </c>
    </row>
    <row r="234" spans="3:9">
      <c r="D234">
        <v>136.416</v>
      </c>
    </row>
    <row r="236" spans="3:9">
      <c r="C236">
        <v>27.1</v>
      </c>
      <c r="D236">
        <v>915.60299999999995</v>
      </c>
      <c r="E236">
        <f>SUM(D236:D242)</f>
        <v>1812.6930000000002</v>
      </c>
      <c r="F236">
        <v>915.60299999999995</v>
      </c>
      <c r="H236">
        <f>E236/0.8357348</f>
        <v>2168.9811169763425</v>
      </c>
      <c r="I236">
        <f>F236/0.8357348</f>
        <v>1095.5664404545557</v>
      </c>
    </row>
    <row r="237" spans="3:9">
      <c r="D237">
        <v>281.30799999999999</v>
      </c>
    </row>
    <row r="238" spans="3:9">
      <c r="D238">
        <v>89.09</v>
      </c>
    </row>
    <row r="239" spans="3:9">
      <c r="D239">
        <v>187.149</v>
      </c>
    </row>
    <row r="240" spans="3:9">
      <c r="D240">
        <v>201.23500000000001</v>
      </c>
    </row>
    <row r="241" spans="3:9">
      <c r="D241">
        <v>58.954999999999998</v>
      </c>
    </row>
    <row r="242" spans="3:9">
      <c r="D242">
        <v>79.352999999999994</v>
      </c>
    </row>
    <row r="244" spans="3:9">
      <c r="C244">
        <v>27.2</v>
      </c>
      <c r="D244">
        <v>460.06</v>
      </c>
      <c r="E244">
        <f>SUM(D244:D250)</f>
        <v>1161.9379999999999</v>
      </c>
      <c r="F244">
        <v>460.06</v>
      </c>
      <c r="H244">
        <f>E244/0.8357348</f>
        <v>1390.3190342199462</v>
      </c>
      <c r="I244">
        <f>F244/0.8357348</f>
        <v>550.48563252361873</v>
      </c>
    </row>
    <row r="245" spans="3:9">
      <c r="D245">
        <v>34.317999999999998</v>
      </c>
    </row>
    <row r="246" spans="3:9">
      <c r="D246">
        <v>38.302</v>
      </c>
    </row>
    <row r="247" spans="3:9">
      <c r="D247">
        <v>312.601</v>
      </c>
    </row>
    <row r="248" spans="3:9">
      <c r="D248">
        <v>82.745999999999995</v>
      </c>
    </row>
    <row r="249" spans="3:9">
      <c r="D249">
        <v>71.616</v>
      </c>
    </row>
    <row r="250" spans="3:9">
      <c r="D250">
        <v>162.29499999999999</v>
      </c>
    </row>
    <row r="252" spans="3:9">
      <c r="C252">
        <v>28.1</v>
      </c>
      <c r="D252">
        <v>427.70699999999999</v>
      </c>
      <c r="E252">
        <f>SUM(D252:D254)</f>
        <v>852.17399999999998</v>
      </c>
      <c r="F252">
        <v>427.70699999999999</v>
      </c>
      <c r="H252">
        <f>E252/0.8357348</f>
        <v>1019.6703547584711</v>
      </c>
      <c r="I252">
        <f>F252/0.8357348</f>
        <v>511.7735913354332</v>
      </c>
    </row>
    <row r="253" spans="3:9">
      <c r="D253">
        <v>307.97800000000001</v>
      </c>
    </row>
    <row r="254" spans="3:9">
      <c r="D254">
        <v>116.489</v>
      </c>
    </row>
    <row r="256" spans="3:9">
      <c r="C256">
        <v>29.1</v>
      </c>
      <c r="D256">
        <v>249.56899999999999</v>
      </c>
      <c r="E256">
        <v>249.56899999999999</v>
      </c>
      <c r="F256">
        <v>249.56899999999999</v>
      </c>
      <c r="H256">
        <f>E256/0.8357348</f>
        <v>298.62224236683693</v>
      </c>
      <c r="I256">
        <f>F256/0.8357348</f>
        <v>298.62224236683693</v>
      </c>
    </row>
    <row r="258" spans="3:9">
      <c r="C258">
        <v>29.2</v>
      </c>
      <c r="D258">
        <v>261.084</v>
      </c>
      <c r="E258">
        <f>D258+D259</f>
        <v>291.952</v>
      </c>
      <c r="F258">
        <v>261.084</v>
      </c>
      <c r="H258">
        <f>E258/0.8357348</f>
        <v>349.33569835790013</v>
      </c>
      <c r="I258">
        <f>F258/0.8357348</f>
        <v>312.4005366295624</v>
      </c>
    </row>
    <row r="259" spans="3:9">
      <c r="D259">
        <v>30.867999999999999</v>
      </c>
    </row>
    <row r="261" spans="3:9">
      <c r="C261">
        <v>29.3</v>
      </c>
      <c r="D261">
        <v>213.447</v>
      </c>
      <c r="E261">
        <v>213.447</v>
      </c>
      <c r="F261">
        <v>213.447</v>
      </c>
      <c r="H261">
        <f>E261/0.8357348</f>
        <v>255.40039735092998</v>
      </c>
      <c r="I261">
        <f>F261/0.8357348</f>
        <v>255.40039735092998</v>
      </c>
    </row>
    <row r="263" spans="3:9">
      <c r="C263">
        <v>29.4</v>
      </c>
      <c r="D263">
        <v>138.87899999999999</v>
      </c>
      <c r="E263">
        <v>138.87899999999999</v>
      </c>
      <c r="F263">
        <v>138.87899999999999</v>
      </c>
      <c r="H263">
        <f>E263/0.8357348</f>
        <v>166.17592087824988</v>
      </c>
      <c r="I263">
        <f>F263/0.8357348</f>
        <v>166.17592087824988</v>
      </c>
    </row>
    <row r="265" spans="3:9">
      <c r="C265">
        <v>30.1</v>
      </c>
      <c r="D265">
        <v>381.78699999999998</v>
      </c>
      <c r="E265">
        <f>D265+D266</f>
        <v>632.59799999999996</v>
      </c>
      <c r="F265">
        <v>381.78699999999998</v>
      </c>
      <c r="H265">
        <f>E265/0.8357348</f>
        <v>756.93629127326028</v>
      </c>
      <c r="I265">
        <f>F265/0.8357348</f>
        <v>456.82793154000524</v>
      </c>
    </row>
    <row r="266" spans="3:9">
      <c r="D266">
        <v>250.81100000000001</v>
      </c>
    </row>
    <row r="268" spans="3:9">
      <c r="C268">
        <v>31.1</v>
      </c>
      <c r="D268">
        <v>504.31</v>
      </c>
      <c r="E268">
        <f>SUM(D268:D270)</f>
        <v>1142.6880000000001</v>
      </c>
      <c r="F268">
        <v>556.26300000000003</v>
      </c>
      <c r="H268">
        <f>E268/0.8357348</f>
        <v>1367.2854115922898</v>
      </c>
      <c r="I268">
        <f>F268/0.8357348</f>
        <v>665.59750772613518</v>
      </c>
    </row>
    <row r="269" spans="3:9">
      <c r="D269">
        <v>82.114999999999995</v>
      </c>
    </row>
    <row r="270" spans="3:9">
      <c r="D270">
        <v>556.26300000000003</v>
      </c>
    </row>
    <row r="272" spans="3:9">
      <c r="C272">
        <v>32.1</v>
      </c>
      <c r="D272">
        <v>332.887</v>
      </c>
      <c r="E272">
        <f>SUM(D272:D281)</f>
        <v>1328.855</v>
      </c>
      <c r="F272">
        <v>332.887</v>
      </c>
      <c r="H272">
        <f>E272/0.8357348</f>
        <v>1590.0438751623124</v>
      </c>
      <c r="I272">
        <f>F272/0.8357348</f>
        <v>398.31654730663365</v>
      </c>
    </row>
    <row r="273" spans="2:9">
      <c r="D273">
        <v>79.929000000000002</v>
      </c>
    </row>
    <row r="274" spans="2:9">
      <c r="D274">
        <v>225.732</v>
      </c>
    </row>
    <row r="275" spans="2:9">
      <c r="D275">
        <v>77.757000000000005</v>
      </c>
    </row>
    <row r="276" spans="2:9">
      <c r="D276">
        <v>194.07499999999999</v>
      </c>
    </row>
    <row r="277" spans="2:9">
      <c r="D277">
        <v>138.95699999999999</v>
      </c>
    </row>
    <row r="278" spans="2:9">
      <c r="D278">
        <v>82.093000000000004</v>
      </c>
    </row>
    <row r="279" spans="2:9">
      <c r="D279">
        <v>75.338999999999999</v>
      </c>
    </row>
    <row r="280" spans="2:9">
      <c r="D280">
        <v>86.572999999999993</v>
      </c>
    </row>
    <row r="281" spans="2:9">
      <c r="D281">
        <v>35.512999999999998</v>
      </c>
    </row>
    <row r="283" spans="2:9">
      <c r="B283">
        <v>2</v>
      </c>
      <c r="C283">
        <v>1</v>
      </c>
      <c r="D283">
        <v>296.90300000000002</v>
      </c>
      <c r="E283">
        <f>D283+D284</f>
        <v>550.89800000000002</v>
      </c>
      <c r="F283">
        <v>253.995</v>
      </c>
      <c r="H283">
        <f>E283/0.8357348</f>
        <v>659.17800718601165</v>
      </c>
      <c r="I283">
        <f>F283/0.8357348</f>
        <v>303.91818074346071</v>
      </c>
    </row>
    <row r="284" spans="2:9">
      <c r="D284">
        <v>253.995</v>
      </c>
    </row>
    <row r="285" spans="2:9">
      <c r="C285">
        <v>2.1</v>
      </c>
      <c r="D285">
        <v>554.202</v>
      </c>
      <c r="E285">
        <v>554.202</v>
      </c>
      <c r="F285">
        <v>554.202</v>
      </c>
      <c r="H285">
        <f>E285/0.8357348</f>
        <v>663.13141441519485</v>
      </c>
      <c r="I285">
        <f>F285/0.8357348</f>
        <v>663.13141441519485</v>
      </c>
    </row>
    <row r="286" spans="2:9">
      <c r="C286">
        <v>2.2000000000000002</v>
      </c>
      <c r="D286">
        <v>547.94500000000005</v>
      </c>
      <c r="E286">
        <f>SUM(D286:D289)</f>
        <v>1107.373</v>
      </c>
      <c r="F286">
        <v>547.94500000000005</v>
      </c>
      <c r="H286">
        <f>E286/0.8357348</f>
        <v>1325.0291838990072</v>
      </c>
      <c r="I286">
        <f>F286/0.8357348</f>
        <v>655.64458964733797</v>
      </c>
    </row>
    <row r="287" spans="2:9">
      <c r="D287">
        <v>160.96</v>
      </c>
    </row>
    <row r="288" spans="2:9">
      <c r="D288">
        <v>163.41300000000001</v>
      </c>
    </row>
    <row r="289" spans="3:9">
      <c r="D289">
        <v>235.05500000000001</v>
      </c>
    </row>
    <row r="290" spans="3:9">
      <c r="C290">
        <v>3</v>
      </c>
      <c r="D290">
        <v>438.822</v>
      </c>
      <c r="E290">
        <f>SUM(D290:D294)</f>
        <v>904.60700000000008</v>
      </c>
      <c r="F290">
        <v>438.822</v>
      </c>
      <c r="H290">
        <f>E290/0.8357348</f>
        <v>1082.4091565889084</v>
      </c>
      <c r="I290">
        <f>F290/0.8357348</f>
        <v>525.07326486823331</v>
      </c>
    </row>
    <row r="291" spans="3:9">
      <c r="D291">
        <v>184.101</v>
      </c>
    </row>
    <row r="292" spans="3:9">
      <c r="D292">
        <v>50.514000000000003</v>
      </c>
    </row>
    <row r="293" spans="3:9">
      <c r="D293">
        <v>121.06</v>
      </c>
    </row>
    <row r="294" spans="3:9">
      <c r="D294">
        <v>110.11</v>
      </c>
    </row>
    <row r="295" spans="3:9">
      <c r="C295">
        <v>4.0999999999999996</v>
      </c>
      <c r="D295">
        <v>189.26499999999999</v>
      </c>
      <c r="E295">
        <f>SUM(D295:D299)</f>
        <v>856.23400000000004</v>
      </c>
      <c r="F295">
        <v>211.21100000000001</v>
      </c>
      <c r="H295">
        <f>E295/0.8357348</f>
        <v>1024.5283551672135</v>
      </c>
      <c r="I295">
        <f>F295/0.8357348</f>
        <v>252.72490747064739</v>
      </c>
    </row>
    <row r="296" spans="3:9">
      <c r="D296">
        <v>245.93700000000001</v>
      </c>
    </row>
    <row r="297" spans="3:9">
      <c r="D297">
        <v>211.21100000000001</v>
      </c>
    </row>
    <row r="298" spans="3:9">
      <c r="D298">
        <v>180.56200000000001</v>
      </c>
    </row>
    <row r="299" spans="3:9">
      <c r="D299">
        <v>29.259</v>
      </c>
    </row>
    <row r="300" spans="3:9">
      <c r="C300">
        <v>4.2</v>
      </c>
      <c r="D300">
        <v>691.452</v>
      </c>
      <c r="E300">
        <f>SUM(D300:D305)</f>
        <v>1682.8060000000003</v>
      </c>
      <c r="F300">
        <v>691.452</v>
      </c>
      <c r="H300">
        <f>E300/0.8357348</f>
        <v>2013.5645901068142</v>
      </c>
      <c r="I300">
        <f>F300/0.8357348</f>
        <v>827.35815237082386</v>
      </c>
    </row>
    <row r="301" spans="3:9">
      <c r="D301">
        <v>112.003</v>
      </c>
    </row>
    <row r="302" spans="3:9">
      <c r="D302">
        <v>54.116</v>
      </c>
    </row>
    <row r="303" spans="3:9">
      <c r="D303">
        <v>516.60799999999995</v>
      </c>
    </row>
    <row r="304" spans="3:9">
      <c r="D304">
        <v>95.754999999999995</v>
      </c>
    </row>
    <row r="305" spans="3:9">
      <c r="D305">
        <v>212.87200000000001</v>
      </c>
    </row>
    <row r="306" spans="3:9">
      <c r="C306">
        <v>5.0999999999999996</v>
      </c>
      <c r="D306">
        <v>297.60599999999999</v>
      </c>
      <c r="E306">
        <f>SUM(D306:D311)</f>
        <v>1082.6600000000001</v>
      </c>
      <c r="F306">
        <v>297.60599999999999</v>
      </c>
      <c r="H306">
        <f>E306/0.8357348</f>
        <v>1295.4587986523957</v>
      </c>
      <c r="I306">
        <f>F306/0.8357348</f>
        <v>356.10100237539467</v>
      </c>
    </row>
    <row r="307" spans="3:9">
      <c r="D307">
        <v>144.22900000000001</v>
      </c>
    </row>
    <row r="308" spans="3:9">
      <c r="D308">
        <v>127.276</v>
      </c>
    </row>
    <row r="309" spans="3:9">
      <c r="D309">
        <v>148.08500000000001</v>
      </c>
    </row>
    <row r="310" spans="3:9">
      <c r="D310">
        <v>197.87100000000001</v>
      </c>
    </row>
    <row r="311" spans="3:9">
      <c r="D311">
        <v>167.59299999999999</v>
      </c>
    </row>
    <row r="312" spans="3:9">
      <c r="C312">
        <v>5.2</v>
      </c>
      <c r="D312">
        <v>645.05799999999999</v>
      </c>
      <c r="E312">
        <f>SUM(D312:D315)</f>
        <v>1262.6009999999999</v>
      </c>
      <c r="F312">
        <v>645.05799999999999</v>
      </c>
      <c r="H312">
        <f>E312/0.8357348</f>
        <v>1510.7675305611301</v>
      </c>
      <c r="I312">
        <f>F312/0.8357348</f>
        <v>771.8453270104344</v>
      </c>
    </row>
    <row r="313" spans="3:9">
      <c r="D313">
        <v>490.97</v>
      </c>
    </row>
    <row r="314" spans="3:9">
      <c r="D314">
        <v>50.137999999999998</v>
      </c>
    </row>
    <row r="315" spans="3:9">
      <c r="D315">
        <v>76.435000000000002</v>
      </c>
    </row>
    <row r="316" spans="3:9">
      <c r="C316">
        <v>6</v>
      </c>
      <c r="D316">
        <v>351.25</v>
      </c>
      <c r="E316">
        <v>351.25</v>
      </c>
      <c r="F316">
        <v>351.25</v>
      </c>
      <c r="H316">
        <f>E316/0.8357348</f>
        <v>420.28882846568075</v>
      </c>
      <c r="I316">
        <f>F316/0.8357348</f>
        <v>420.28882846568075</v>
      </c>
    </row>
    <row r="317" spans="3:9">
      <c r="C317">
        <v>7</v>
      </c>
      <c r="D317">
        <v>194.93600000000001</v>
      </c>
      <c r="E317">
        <f>D317+D318</f>
        <v>273.435</v>
      </c>
      <c r="F317">
        <v>194.93600000000001</v>
      </c>
      <c r="H317">
        <f>E317/0.8357348</f>
        <v>327.17914821783177</v>
      </c>
      <c r="I317">
        <f>F317/0.8357348</f>
        <v>233.2510265218105</v>
      </c>
    </row>
    <row r="318" spans="3:9">
      <c r="D318">
        <v>78.498999999999995</v>
      </c>
    </row>
    <row r="319" spans="3:9">
      <c r="C319">
        <v>8</v>
      </c>
      <c r="D319">
        <v>104.616</v>
      </c>
      <c r="E319">
        <f>D319+D320</f>
        <v>177.517</v>
      </c>
      <c r="F319">
        <v>104.616</v>
      </c>
      <c r="H319">
        <f>E319/0.8357348</f>
        <v>212.40829028538718</v>
      </c>
      <c r="I319">
        <f>F319/0.8357348</f>
        <v>125.17846570467091</v>
      </c>
    </row>
    <row r="320" spans="3:9">
      <c r="D320">
        <v>72.900999999999996</v>
      </c>
    </row>
    <row r="321" spans="3:9">
      <c r="C321">
        <v>9</v>
      </c>
      <c r="D321">
        <v>120.857</v>
      </c>
      <c r="E321">
        <f>D321+D322</f>
        <v>179.03</v>
      </c>
      <c r="F321">
        <v>120.857</v>
      </c>
      <c r="H321">
        <f>E321/0.8357348</f>
        <v>214.21867319632975</v>
      </c>
      <c r="I321">
        <f>F321/0.8357348</f>
        <v>144.61166389146413</v>
      </c>
    </row>
    <row r="322" spans="3:9">
      <c r="D322">
        <v>58.173000000000002</v>
      </c>
    </row>
    <row r="323" spans="3:9">
      <c r="C323">
        <v>10</v>
      </c>
      <c r="D323">
        <v>377.13400000000001</v>
      </c>
      <c r="E323">
        <f>SUM(D323:D326)</f>
        <v>576.76400000000001</v>
      </c>
      <c r="F323">
        <v>377.13400000000001</v>
      </c>
      <c r="H323">
        <f>E323/0.8357348</f>
        <v>690.12801668663315</v>
      </c>
      <c r="I323">
        <f>F323/0.8357348</f>
        <v>451.26037589914887</v>
      </c>
    </row>
    <row r="324" spans="3:9">
      <c r="D324">
        <v>51.709000000000003</v>
      </c>
    </row>
    <row r="325" spans="3:9">
      <c r="D325">
        <v>74.245999999999995</v>
      </c>
    </row>
    <row r="326" spans="3:9">
      <c r="D326">
        <v>73.674999999999997</v>
      </c>
    </row>
    <row r="327" spans="3:9">
      <c r="C327">
        <v>11</v>
      </c>
      <c r="D327">
        <v>46.651000000000003</v>
      </c>
      <c r="E327">
        <f>SUM(D327:D334)</f>
        <v>986.72600000000011</v>
      </c>
      <c r="F327">
        <v>327.36200000000002</v>
      </c>
      <c r="H327">
        <f>E327/0.8357348</f>
        <v>1180.6687958907539</v>
      </c>
      <c r="I327">
        <f>F327/0.8357348</f>
        <v>391.70559847454001</v>
      </c>
    </row>
    <row r="328" spans="3:9">
      <c r="D328">
        <v>327.36200000000002</v>
      </c>
    </row>
    <row r="329" spans="3:9">
      <c r="D329">
        <v>29.408000000000001</v>
      </c>
    </row>
    <row r="330" spans="3:9">
      <c r="D330">
        <v>63.588000000000001</v>
      </c>
    </row>
    <row r="331" spans="3:9">
      <c r="D331">
        <v>218.416</v>
      </c>
    </row>
    <row r="332" spans="3:9">
      <c r="D332">
        <v>111.57</v>
      </c>
    </row>
    <row r="333" spans="3:9">
      <c r="D333">
        <v>135.61699999999999</v>
      </c>
    </row>
    <row r="334" spans="3:9">
      <c r="D334">
        <v>54.113999999999997</v>
      </c>
    </row>
    <row r="335" spans="3:9">
      <c r="C335" t="s">
        <v>6</v>
      </c>
    </row>
    <row r="337" spans="3:9">
      <c r="C337">
        <v>13</v>
      </c>
      <c r="D337">
        <v>638.18700000000001</v>
      </c>
      <c r="E337">
        <f>SUM(D337:D340)</f>
        <v>1563.6610000000001</v>
      </c>
      <c r="F337">
        <v>638.18700000000001</v>
      </c>
      <c r="H337">
        <f>E337/0.8357348</f>
        <v>1871.0014229394301</v>
      </c>
      <c r="I337">
        <f>F337/0.8357348</f>
        <v>763.62381942214211</v>
      </c>
    </row>
    <row r="338" spans="3:9">
      <c r="D338">
        <v>465.23500000000001</v>
      </c>
    </row>
    <row r="339" spans="3:9">
      <c r="D339">
        <v>225.34399999999999</v>
      </c>
    </row>
    <row r="340" spans="3:9">
      <c r="D340">
        <v>234.89500000000001</v>
      </c>
    </row>
    <row r="341" spans="3:9">
      <c r="C341">
        <v>14</v>
      </c>
      <c r="D341">
        <v>250.40600000000001</v>
      </c>
      <c r="E341">
        <f>SUM(D341:D345)</f>
        <v>1097.7940000000001</v>
      </c>
      <c r="F341">
        <v>250.40600000000001</v>
      </c>
      <c r="H341">
        <f>E341/0.8357348</f>
        <v>1313.5674139691205</v>
      </c>
      <c r="I341">
        <f>F341/0.8357348</f>
        <v>299.62375624420571</v>
      </c>
    </row>
    <row r="342" spans="3:9">
      <c r="D342">
        <v>147.21899999999999</v>
      </c>
    </row>
    <row r="343" spans="3:9">
      <c r="D343">
        <v>275.27800000000002</v>
      </c>
    </row>
    <row r="344" spans="3:9">
      <c r="D344">
        <v>189.27699999999999</v>
      </c>
    </row>
    <row r="345" spans="3:9">
      <c r="D345">
        <v>235.614</v>
      </c>
    </row>
    <row r="346" spans="3:9">
      <c r="C346">
        <v>15.1</v>
      </c>
      <c r="D346">
        <v>433.59699999999998</v>
      </c>
      <c r="E346">
        <v>433.59699999999998</v>
      </c>
      <c r="F346">
        <v>433.59699999999998</v>
      </c>
      <c r="H346">
        <f>E346/0.8357348</f>
        <v>518.82128158358364</v>
      </c>
      <c r="I346">
        <f>F346/0.8357348</f>
        <v>518.82128158358364</v>
      </c>
    </row>
    <row r="347" spans="3:9">
      <c r="C347">
        <v>15.2</v>
      </c>
      <c r="D347">
        <v>679.43</v>
      </c>
      <c r="E347">
        <f>SUM(D347:D349)</f>
        <v>1144.019</v>
      </c>
      <c r="F347">
        <v>679.43</v>
      </c>
      <c r="H347">
        <f>E347/0.8357348</f>
        <v>1368.8780220711164</v>
      </c>
      <c r="I347">
        <f>F347/0.8357348</f>
        <v>812.97320633291804</v>
      </c>
    </row>
    <row r="348" spans="3:9">
      <c r="D348">
        <v>346.30399999999997</v>
      </c>
    </row>
    <row r="349" spans="3:9">
      <c r="D349">
        <v>118.285</v>
      </c>
    </row>
    <row r="350" spans="3:9">
      <c r="C350">
        <v>15.3</v>
      </c>
      <c r="D350">
        <v>899.72199999999998</v>
      </c>
      <c r="E350">
        <f>SUM(D350:D352)</f>
        <v>1522.7020000000002</v>
      </c>
      <c r="F350">
        <v>899.72199999999998</v>
      </c>
      <c r="H350">
        <f>E350/0.8357348</f>
        <v>1821.9918567469012</v>
      </c>
      <c r="I350">
        <f>F350/0.8357348</f>
        <v>1076.5640009246952</v>
      </c>
    </row>
    <row r="351" spans="3:9">
      <c r="D351">
        <v>480.96600000000001</v>
      </c>
    </row>
    <row r="352" spans="3:9">
      <c r="D352">
        <v>142.01400000000001</v>
      </c>
    </row>
    <row r="353" spans="3:9">
      <c r="C353">
        <v>16</v>
      </c>
      <c r="D353">
        <v>101.866</v>
      </c>
      <c r="E353">
        <f>SUM(D353:D357)</f>
        <v>1040.0029999999999</v>
      </c>
      <c r="F353">
        <v>525.27499999999998</v>
      </c>
      <c r="H353">
        <f>E353/0.8357348</f>
        <v>1244.4174874613334</v>
      </c>
      <c r="I353">
        <f>F353/0.8357348</f>
        <v>628.5187597788198</v>
      </c>
    </row>
    <row r="354" spans="3:9">
      <c r="D354">
        <v>525.27499999999998</v>
      </c>
    </row>
    <row r="355" spans="3:9">
      <c r="D355">
        <v>130.02799999999999</v>
      </c>
    </row>
    <row r="356" spans="3:9">
      <c r="D356">
        <v>134.81299999999999</v>
      </c>
    </row>
    <row r="357" spans="3:9">
      <c r="D357">
        <v>148.02099999999999</v>
      </c>
    </row>
    <row r="358" spans="3:9">
      <c r="C358">
        <v>17.100000000000001</v>
      </c>
      <c r="D358">
        <v>223.27600000000001</v>
      </c>
      <c r="E358">
        <v>223.27600000000001</v>
      </c>
      <c r="F358">
        <v>223.27600000000001</v>
      </c>
      <c r="H358">
        <f t="shared" ref="H358:I360" si="0">E358/0.8357348</f>
        <v>267.1613052370202</v>
      </c>
      <c r="I358">
        <f t="shared" si="0"/>
        <v>267.1613052370202</v>
      </c>
    </row>
    <row r="359" spans="3:9">
      <c r="C359">
        <v>17.2</v>
      </c>
      <c r="D359">
        <v>595.52800000000002</v>
      </c>
      <c r="E359">
        <v>595.52800000000002</v>
      </c>
      <c r="F359">
        <v>595.52800000000002</v>
      </c>
      <c r="H359">
        <f t="shared" si="0"/>
        <v>712.58011512743042</v>
      </c>
      <c r="I359">
        <f t="shared" si="0"/>
        <v>712.58011512743042</v>
      </c>
    </row>
    <row r="360" spans="3:9">
      <c r="C360">
        <v>17.3</v>
      </c>
      <c r="D360">
        <v>217.108</v>
      </c>
      <c r="E360">
        <f>SUM(D360:D365)</f>
        <v>842.904</v>
      </c>
      <c r="F360">
        <v>217.108</v>
      </c>
      <c r="H360">
        <f t="shared" si="0"/>
        <v>1008.5783193424517</v>
      </c>
      <c r="I360">
        <f t="shared" si="0"/>
        <v>259.78097358157157</v>
      </c>
    </row>
    <row r="361" spans="3:9">
      <c r="D361">
        <v>124.771</v>
      </c>
    </row>
    <row r="362" spans="3:9">
      <c r="D362">
        <v>45.118000000000002</v>
      </c>
    </row>
    <row r="363" spans="3:9">
      <c r="D363">
        <v>245.65899999999999</v>
      </c>
    </row>
    <row r="364" spans="3:9">
      <c r="D364">
        <v>45.234999999999999</v>
      </c>
    </row>
    <row r="365" spans="3:9">
      <c r="D365">
        <v>165.01300000000001</v>
      </c>
    </row>
    <row r="366" spans="3:9">
      <c r="C366">
        <v>18</v>
      </c>
      <c r="D366">
        <v>295.77</v>
      </c>
      <c r="E366">
        <v>295.77</v>
      </c>
      <c r="F366">
        <v>295.77</v>
      </c>
      <c r="H366">
        <f>E366/0.8357348</f>
        <v>353.90413322503741</v>
      </c>
      <c r="I366">
        <f>F366/0.8357348</f>
        <v>353.90413322503741</v>
      </c>
    </row>
    <row r="367" spans="3:9">
      <c r="C367">
        <v>19</v>
      </c>
      <c r="D367">
        <v>160.08199999999999</v>
      </c>
      <c r="E367">
        <f>D367+D368</f>
        <v>314.62799999999999</v>
      </c>
      <c r="F367">
        <v>160.08199999999999</v>
      </c>
    </row>
    <row r="368" spans="3:9">
      <c r="D368">
        <v>154.54599999999999</v>
      </c>
    </row>
    <row r="369" spans="3:9">
      <c r="C369">
        <v>20</v>
      </c>
      <c r="D369">
        <v>307.11900000000003</v>
      </c>
      <c r="E369">
        <f>D369+D370</f>
        <v>528.59300000000007</v>
      </c>
      <c r="F369">
        <v>307.11900000000003</v>
      </c>
      <c r="H369">
        <f>E369/0.8357348</f>
        <v>632.48891873355046</v>
      </c>
      <c r="I369">
        <f>F369/0.8357348</f>
        <v>367.4837998848439</v>
      </c>
    </row>
    <row r="370" spans="3:9">
      <c r="D370">
        <v>221.47399999999999</v>
      </c>
    </row>
    <row r="371" spans="3:9">
      <c r="C371">
        <v>20.100000000000001</v>
      </c>
      <c r="D371">
        <v>163.41</v>
      </c>
      <c r="E371">
        <f>D371+D372</f>
        <v>221.77199999999999</v>
      </c>
      <c r="F371">
        <v>163.41</v>
      </c>
      <c r="H371">
        <f>E371/0.8357348</f>
        <v>265.36169129250089</v>
      </c>
      <c r="I371">
        <f>F371/0.8357348</f>
        <v>195.52853369274558</v>
      </c>
    </row>
    <row r="372" spans="3:9">
      <c r="D372">
        <v>58.362000000000002</v>
      </c>
    </row>
    <row r="373" spans="3:9">
      <c r="C373">
        <v>21</v>
      </c>
      <c r="D373">
        <v>115.98699999999999</v>
      </c>
      <c r="E373">
        <f>D373+D374</f>
        <v>1732.5690000000002</v>
      </c>
      <c r="F373">
        <v>1616.5820000000001</v>
      </c>
      <c r="H373">
        <f>E373/0.8357348</f>
        <v>2073.1085985649997</v>
      </c>
      <c r="I373">
        <f>F373/0.8357348</f>
        <v>1934.3241420603763</v>
      </c>
    </row>
    <row r="374" spans="3:9">
      <c r="D374">
        <v>1616.5820000000001</v>
      </c>
    </row>
    <row r="375" spans="3:9">
      <c r="C375">
        <v>22</v>
      </c>
      <c r="D375">
        <v>74.36</v>
      </c>
      <c r="E375">
        <v>74.36</v>
      </c>
      <c r="F375">
        <v>74.36</v>
      </c>
      <c r="H375">
        <f>E375/0.8357348</f>
        <v>88.975593693118924</v>
      </c>
      <c r="I375">
        <f>F375/0.8357348</f>
        <v>88.975593693118924</v>
      </c>
    </row>
    <row r="376" spans="3:9">
      <c r="C376">
        <v>23.1</v>
      </c>
      <c r="D376">
        <v>274.99799999999999</v>
      </c>
      <c r="E376">
        <f>D376+D377</f>
        <v>462.512</v>
      </c>
      <c r="F376">
        <v>274.99799999999999</v>
      </c>
      <c r="H376">
        <f>E376/0.8357348</f>
        <v>553.41957759806098</v>
      </c>
      <c r="I376">
        <f>F376/0.8357348</f>
        <v>329.04935872001499</v>
      </c>
    </row>
    <row r="377" spans="3:9">
      <c r="D377">
        <v>187.51400000000001</v>
      </c>
    </row>
    <row r="378" spans="3:9">
      <c r="C378">
        <v>23.2</v>
      </c>
      <c r="D378">
        <v>183.59399999999999</v>
      </c>
      <c r="E378">
        <v>1836.5940000000001</v>
      </c>
      <c r="F378">
        <v>183.59399999999999</v>
      </c>
      <c r="H378">
        <f>E378/0.8357348</f>
        <v>2197.5799021412058</v>
      </c>
      <c r="I378">
        <f>F378/0.8357348</f>
        <v>219.67973572477777</v>
      </c>
    </row>
    <row r="379" spans="3:9">
      <c r="C379">
        <v>24</v>
      </c>
      <c r="D379">
        <v>312.62400000000002</v>
      </c>
      <c r="E379">
        <f>SUM(D379:D382)</f>
        <v>1135.336</v>
      </c>
      <c r="F379">
        <v>440.49200000000002</v>
      </c>
      <c r="H379">
        <f>E379/0.8357348</f>
        <v>1358.4883625762623</v>
      </c>
      <c r="I379">
        <f>F379/0.8357348</f>
        <v>527.07150641567159</v>
      </c>
    </row>
    <row r="380" spans="3:9">
      <c r="D380">
        <v>440.49200000000002</v>
      </c>
    </row>
    <row r="381" spans="3:9">
      <c r="D381">
        <v>111.502</v>
      </c>
    </row>
    <row r="382" spans="3:9">
      <c r="D382">
        <v>270.71800000000002</v>
      </c>
    </row>
    <row r="383" spans="3:9">
      <c r="C383" t="s">
        <v>7</v>
      </c>
    </row>
    <row r="385" spans="3:9">
      <c r="C385">
        <v>26</v>
      </c>
      <c r="D385">
        <v>214.91399999999999</v>
      </c>
      <c r="E385">
        <v>214.91399999999999</v>
      </c>
      <c r="F385">
        <v>214.91399999999999</v>
      </c>
      <c r="H385">
        <f>E385/0.8357348</f>
        <v>257.15573887793113</v>
      </c>
      <c r="I385">
        <f>F385/0.8357348</f>
        <v>257.15573887793113</v>
      </c>
    </row>
    <row r="386" spans="3:9">
      <c r="C386">
        <v>27</v>
      </c>
      <c r="D386">
        <v>727.37400000000002</v>
      </c>
      <c r="E386">
        <f>SUM(D386:D391)</f>
        <v>2468.7919999999999</v>
      </c>
      <c r="F386">
        <v>853.76400000000001</v>
      </c>
      <c r="H386">
        <f>E386/0.8357348</f>
        <v>2954.0375726845405</v>
      </c>
      <c r="I386">
        <f>F386/0.8357348</f>
        <v>1021.5728721599244</v>
      </c>
    </row>
    <row r="387" spans="3:9">
      <c r="D387">
        <v>853.76400000000001</v>
      </c>
    </row>
    <row r="388" spans="3:9">
      <c r="D388">
        <v>308.53100000000001</v>
      </c>
    </row>
    <row r="389" spans="3:9">
      <c r="D389">
        <v>410.36399999999998</v>
      </c>
    </row>
    <row r="390" spans="3:9">
      <c r="D390">
        <v>48.256</v>
      </c>
    </row>
    <row r="391" spans="3:9">
      <c r="D391">
        <v>120.503</v>
      </c>
    </row>
    <row r="392" spans="3:9">
      <c r="C392">
        <v>28.1</v>
      </c>
      <c r="D392">
        <v>505.45800000000003</v>
      </c>
      <c r="E392">
        <f>D392+D393</f>
        <v>745.48500000000001</v>
      </c>
      <c r="F392">
        <v>505.45800000000003</v>
      </c>
      <c r="H392">
        <f>E392/0.8357348</f>
        <v>892.01143712096234</v>
      </c>
      <c r="I392">
        <f>F392/0.8357348</f>
        <v>604.80669226649411</v>
      </c>
    </row>
    <row r="393" spans="3:9">
      <c r="D393">
        <v>240.02699999999999</v>
      </c>
    </row>
    <row r="394" spans="3:9">
      <c r="C394">
        <v>28.2</v>
      </c>
      <c r="D394">
        <v>42.866999999999997</v>
      </c>
      <c r="E394">
        <f>D394+D395</f>
        <v>70.274000000000001</v>
      </c>
      <c r="F394">
        <v>42.866999999999997</v>
      </c>
      <c r="H394">
        <f>E394/0.8357348</f>
        <v>84.086482936931674</v>
      </c>
      <c r="I394">
        <f>F394/0.8357348</f>
        <v>51.292587074272838</v>
      </c>
    </row>
    <row r="395" spans="3:9">
      <c r="D395">
        <v>27.407</v>
      </c>
    </row>
    <row r="396" spans="3:9">
      <c r="C396">
        <v>29</v>
      </c>
      <c r="D396">
        <v>330.59500000000003</v>
      </c>
      <c r="E396">
        <v>330.59500000000003</v>
      </c>
      <c r="F396">
        <v>330.59500000000003</v>
      </c>
      <c r="H396">
        <f>E396/0.8357348</f>
        <v>395.57405052416152</v>
      </c>
      <c r="I396">
        <f>F396/0.8357348</f>
        <v>395.57405052416152</v>
      </c>
    </row>
    <row r="397" spans="3:9">
      <c r="C397">
        <v>30</v>
      </c>
      <c r="D397">
        <v>908.08100000000002</v>
      </c>
      <c r="E397">
        <f>SUM(D397:D402)</f>
        <v>1791.9330000000002</v>
      </c>
      <c r="F397">
        <v>908.08100000000002</v>
      </c>
      <c r="H397">
        <f>E397/0.8357348</f>
        <v>2144.140701093218</v>
      </c>
      <c r="I397">
        <f>F397/0.8357348</f>
        <v>1086.5659776283098</v>
      </c>
    </row>
    <row r="398" spans="3:9">
      <c r="D398">
        <v>58.646999999999998</v>
      </c>
    </row>
    <row r="399" spans="3:9">
      <c r="D399">
        <v>45.073</v>
      </c>
    </row>
    <row r="400" spans="3:9">
      <c r="D400">
        <v>596.96100000000001</v>
      </c>
    </row>
    <row r="401" spans="2:9">
      <c r="D401">
        <v>113.102</v>
      </c>
    </row>
    <row r="402" spans="2:9">
      <c r="D402">
        <v>70.069000000000003</v>
      </c>
    </row>
    <row r="404" spans="2:9">
      <c r="B404">
        <v>3</v>
      </c>
      <c r="C404">
        <v>1.1000000000000001</v>
      </c>
      <c r="D404">
        <v>376.68700000000001</v>
      </c>
      <c r="E404">
        <v>376.68700000000001</v>
      </c>
      <c r="F404">
        <v>376.68700000000001</v>
      </c>
      <c r="H404">
        <f>E404/0.8357348</f>
        <v>450.72551723345731</v>
      </c>
      <c r="I404">
        <f>F404/0.8357348</f>
        <v>450.72551723345731</v>
      </c>
    </row>
    <row r="405" spans="2:9">
      <c r="C405">
        <v>1.2</v>
      </c>
      <c r="D405">
        <v>204.32900000000001</v>
      </c>
      <c r="E405">
        <f>D405+D406+D407</f>
        <v>368.67700000000002</v>
      </c>
      <c r="F405">
        <v>204.32900000000001</v>
      </c>
      <c r="H405">
        <f>E405/0.8357348</f>
        <v>441.14113711670262</v>
      </c>
      <c r="I405">
        <f>F405/0.8357348</f>
        <v>244.49023781228209</v>
      </c>
    </row>
    <row r="406" spans="2:9">
      <c r="D406">
        <v>113.053</v>
      </c>
    </row>
    <row r="407" spans="2:9">
      <c r="D407">
        <v>51.295000000000002</v>
      </c>
    </row>
    <row r="408" spans="2:9">
      <c r="C408">
        <v>2.1</v>
      </c>
      <c r="D408">
        <v>1001.366</v>
      </c>
      <c r="E408">
        <f>SUM(D408:D412)</f>
        <v>1918.451</v>
      </c>
      <c r="F408">
        <v>1001.366</v>
      </c>
      <c r="H408">
        <f>E408/0.8357348</f>
        <v>2295.5260448649501</v>
      </c>
      <c r="I408">
        <f>F408/0.8357348</f>
        <v>1198.1863146060209</v>
      </c>
    </row>
    <row r="409" spans="2:9">
      <c r="D409">
        <v>151.30799999999999</v>
      </c>
    </row>
    <row r="410" spans="2:9">
      <c r="D410">
        <v>366.48899999999998</v>
      </c>
    </row>
    <row r="411" spans="2:9">
      <c r="D411">
        <v>162.977</v>
      </c>
    </row>
    <row r="412" spans="2:9">
      <c r="D412">
        <v>236.31100000000001</v>
      </c>
    </row>
    <row r="413" spans="2:9">
      <c r="C413">
        <v>2.2000000000000002</v>
      </c>
      <c r="D413">
        <v>892.26700000000005</v>
      </c>
      <c r="E413">
        <f>D413+D414</f>
        <v>1482.634</v>
      </c>
      <c r="F413">
        <v>892.26700000000005</v>
      </c>
      <c r="H413">
        <f>E413/0.8357348</f>
        <v>1774.0484182302807</v>
      </c>
      <c r="I413">
        <f>F413/0.8357348</f>
        <v>1067.643707070712</v>
      </c>
    </row>
    <row r="414" spans="2:9">
      <c r="D414">
        <v>590.36699999999996</v>
      </c>
    </row>
    <row r="415" spans="2:9">
      <c r="C415">
        <v>3.1</v>
      </c>
      <c r="D415">
        <v>222.85599999999999</v>
      </c>
      <c r="E415">
        <v>222.85599999999999</v>
      </c>
      <c r="F415">
        <v>222.85599999999999</v>
      </c>
      <c r="H415">
        <f>E415/0.8357348</f>
        <v>266.65875347059858</v>
      </c>
      <c r="I415">
        <f>F415/0.8357348</f>
        <v>266.65875347059858</v>
      </c>
    </row>
    <row r="416" spans="2:9">
      <c r="C416">
        <v>3.2</v>
      </c>
      <c r="D416">
        <v>135.00899999999999</v>
      </c>
      <c r="E416">
        <f>SUM(D416:D419)</f>
        <v>442.85399999999998</v>
      </c>
      <c r="F416">
        <v>137.453</v>
      </c>
      <c r="H416">
        <f>E416/0.8357348</f>
        <v>529.89776182588059</v>
      </c>
      <c r="I416">
        <f>F416/0.8357348</f>
        <v>164.46963797606608</v>
      </c>
    </row>
    <row r="417" spans="3:9">
      <c r="D417">
        <v>127.852</v>
      </c>
    </row>
    <row r="418" spans="3:9">
      <c r="D418">
        <v>137.453</v>
      </c>
    </row>
    <row r="419" spans="3:9">
      <c r="D419">
        <v>42.54</v>
      </c>
    </row>
    <row r="420" spans="3:9">
      <c r="C420">
        <v>3.3</v>
      </c>
      <c r="D420">
        <v>424.71</v>
      </c>
      <c r="E420">
        <f>SUM(D420:D423)</f>
        <v>1368.1370000000002</v>
      </c>
      <c r="F420">
        <v>523.77800000000002</v>
      </c>
      <c r="H420">
        <f>E420/0.8357348</f>
        <v>1637.0468239446295</v>
      </c>
      <c r="I420">
        <f>F420/0.8357348</f>
        <v>626.72752169707428</v>
      </c>
    </row>
    <row r="421" spans="3:9">
      <c r="D421">
        <v>523.77800000000002</v>
      </c>
    </row>
    <row r="422" spans="3:9">
      <c r="D422">
        <v>315.59300000000002</v>
      </c>
    </row>
    <row r="423" spans="3:9">
      <c r="D423">
        <v>104.056</v>
      </c>
    </row>
    <row r="424" spans="3:9">
      <c r="C424">
        <v>3.4</v>
      </c>
      <c r="D424">
        <v>622.072</v>
      </c>
      <c r="E424">
        <v>622.072</v>
      </c>
      <c r="F424">
        <v>622.072</v>
      </c>
      <c r="H424">
        <f>E424/0.8357348</f>
        <v>744.34138676527527</v>
      </c>
      <c r="I424">
        <f>F424/0.8357348</f>
        <v>744.34138676527527</v>
      </c>
    </row>
    <row r="425" spans="3:9">
      <c r="C425">
        <v>4.0999999999999996</v>
      </c>
      <c r="D425">
        <v>887.86099999999999</v>
      </c>
      <c r="E425">
        <f>SUM(D425:D429)</f>
        <v>1538.0740000000001</v>
      </c>
      <c r="F425">
        <v>887.86099999999999</v>
      </c>
      <c r="H425">
        <f>E425/0.8357348</f>
        <v>1840.3852513979316</v>
      </c>
      <c r="I425">
        <f>F425/0.8357348</f>
        <v>1062.3716997305844</v>
      </c>
    </row>
    <row r="426" spans="3:9">
      <c r="D426">
        <v>391.78300000000002</v>
      </c>
    </row>
    <row r="427" spans="3:9">
      <c r="D427">
        <v>134.381</v>
      </c>
    </row>
    <row r="428" spans="3:9">
      <c r="D428">
        <v>64.453999999999994</v>
      </c>
    </row>
    <row r="429" spans="3:9">
      <c r="D429">
        <v>59.594999999999999</v>
      </c>
    </row>
    <row r="430" spans="3:9">
      <c r="C430">
        <v>4.2</v>
      </c>
      <c r="D430">
        <v>508.09300000000002</v>
      </c>
      <c r="E430">
        <f>D430+D431</f>
        <v>975.09899999999993</v>
      </c>
      <c r="F430">
        <v>508.09300000000002</v>
      </c>
      <c r="H430">
        <f>E430/0.8357348</f>
        <v>1166.7564878236492</v>
      </c>
      <c r="I430">
        <f>F430/0.8357348</f>
        <v>607.9596063248772</v>
      </c>
    </row>
    <row r="431" spans="3:9">
      <c r="D431">
        <v>467.00599999999997</v>
      </c>
    </row>
    <row r="434" spans="3:9">
      <c r="C434">
        <v>6</v>
      </c>
      <c r="D434">
        <v>324.64400000000001</v>
      </c>
      <c r="E434">
        <f>SUM(D434:D440)</f>
        <v>1112.4059999999999</v>
      </c>
      <c r="F434">
        <v>324.64400000000001</v>
      </c>
      <c r="H434">
        <f>E434/0.8357348</f>
        <v>1331.0514292332925</v>
      </c>
      <c r="I434">
        <f>F434/0.8357348</f>
        <v>388.45337061469741</v>
      </c>
    </row>
    <row r="435" spans="3:9">
      <c r="D435">
        <v>86.957999999999998</v>
      </c>
    </row>
    <row r="436" spans="3:9">
      <c r="D436">
        <v>322.31799999999998</v>
      </c>
    </row>
    <row r="437" spans="3:9">
      <c r="D437">
        <v>141.02600000000001</v>
      </c>
    </row>
    <row r="438" spans="3:9">
      <c r="D438">
        <v>79.789000000000001</v>
      </c>
    </row>
    <row r="439" spans="3:9">
      <c r="D439">
        <v>115.467</v>
      </c>
    </row>
    <row r="440" spans="3:9">
      <c r="D440">
        <v>42.204000000000001</v>
      </c>
    </row>
    <row r="441" spans="3:9">
      <c r="C441">
        <v>7</v>
      </c>
      <c r="D441">
        <v>346.64</v>
      </c>
      <c r="E441">
        <v>346.64</v>
      </c>
      <c r="F441">
        <v>346.64</v>
      </c>
      <c r="H441">
        <f>E441/0.8357348</f>
        <v>414.77272455329131</v>
      </c>
      <c r="I441">
        <f>F441/0.8357348</f>
        <v>414.77272455329131</v>
      </c>
    </row>
    <row r="443" spans="3:9">
      <c r="C443">
        <v>9</v>
      </c>
      <c r="D443">
        <v>210.583</v>
      </c>
      <c r="E443">
        <v>210.583</v>
      </c>
      <c r="F443">
        <v>210.583</v>
      </c>
      <c r="H443">
        <f>E443/0.8357348</f>
        <v>251.97347292466461</v>
      </c>
      <c r="I443">
        <f>F443/0.8357348</f>
        <v>251.97347292466461</v>
      </c>
    </row>
    <row r="444" spans="3:9">
      <c r="C444">
        <v>10</v>
      </c>
      <c r="D444">
        <v>386.12299999999999</v>
      </c>
      <c r="E444">
        <f>SUM(D444:D447)</f>
        <v>1046.22</v>
      </c>
      <c r="F444">
        <v>415.20400000000001</v>
      </c>
      <c r="H444">
        <f>E444/0.8357348</f>
        <v>1251.856450156198</v>
      </c>
      <c r="I444">
        <f>F444/0.8357348</f>
        <v>496.8131038697922</v>
      </c>
    </row>
    <row r="445" spans="3:9">
      <c r="D445">
        <v>185.40199999999999</v>
      </c>
    </row>
    <row r="446" spans="3:9">
      <c r="D446">
        <v>415.20400000000001</v>
      </c>
    </row>
    <row r="447" spans="3:9">
      <c r="D447">
        <v>59.491</v>
      </c>
    </row>
    <row r="448" spans="3:9">
      <c r="C448">
        <v>11</v>
      </c>
      <c r="D448">
        <v>427.30099999999999</v>
      </c>
      <c r="E448">
        <f>SUM(D448:D451)</f>
        <v>896.97299999999996</v>
      </c>
      <c r="F448">
        <v>427.30099999999999</v>
      </c>
      <c r="H448">
        <f>E448/0.8357348</f>
        <v>1073.2746799582833</v>
      </c>
      <c r="I448">
        <f>F448/0.8357348</f>
        <v>511.28779129455899</v>
      </c>
    </row>
    <row r="449" spans="3:9">
      <c r="D449">
        <v>316.483</v>
      </c>
    </row>
    <row r="450" spans="3:9">
      <c r="D450">
        <v>31.39</v>
      </c>
    </row>
    <row r="451" spans="3:9">
      <c r="D451">
        <v>121.79900000000001</v>
      </c>
    </row>
    <row r="452" spans="3:9">
      <c r="C452">
        <v>12</v>
      </c>
      <c r="D452">
        <v>663.89800000000002</v>
      </c>
      <c r="E452">
        <f>SUM(D452:D454)</f>
        <v>1196.7619999999999</v>
      </c>
      <c r="F452">
        <v>663.89800000000002</v>
      </c>
      <c r="H452">
        <f>E452/0.8357348</f>
        <v>1431.9877549672456</v>
      </c>
      <c r="I452">
        <f>F452/0.8357348</f>
        <v>794.38836338991746</v>
      </c>
    </row>
    <row r="453" spans="3:9">
      <c r="D453">
        <v>343.43</v>
      </c>
    </row>
    <row r="454" spans="3:9">
      <c r="D454">
        <v>189.434</v>
      </c>
    </row>
    <row r="455" spans="3:9">
      <c r="C455">
        <v>13</v>
      </c>
      <c r="D455">
        <v>386.07600000000002</v>
      </c>
      <c r="E455">
        <v>386.07600000000002</v>
      </c>
      <c r="F455">
        <v>386.07600000000002</v>
      </c>
      <c r="H455">
        <f t="shared" ref="H455:I457" si="1">E455/0.8357348</f>
        <v>461.95994231662968</v>
      </c>
      <c r="I455">
        <f t="shared" si="1"/>
        <v>461.95994231662968</v>
      </c>
    </row>
    <row r="456" spans="3:9">
      <c r="C456">
        <v>14</v>
      </c>
      <c r="D456">
        <v>408.76600000000002</v>
      </c>
      <c r="E456">
        <v>408.76600000000002</v>
      </c>
      <c r="F456">
        <v>408.76600000000002</v>
      </c>
      <c r="H456">
        <f t="shared" si="1"/>
        <v>489.109703221644</v>
      </c>
      <c r="I456">
        <f t="shared" si="1"/>
        <v>489.109703221644</v>
      </c>
    </row>
    <row r="457" spans="3:9">
      <c r="C457">
        <v>15.1</v>
      </c>
      <c r="D457">
        <v>394.76299999999998</v>
      </c>
      <c r="E457">
        <f>SUM(D457:D464)</f>
        <v>2327.7209999999995</v>
      </c>
      <c r="F457">
        <v>654.20899999999995</v>
      </c>
      <c r="H457">
        <f t="shared" si="1"/>
        <v>2785.2388102062991</v>
      </c>
      <c r="I457">
        <f t="shared" si="1"/>
        <v>782.79497275930112</v>
      </c>
    </row>
    <row r="458" spans="3:9">
      <c r="D458">
        <v>135.589</v>
      </c>
    </row>
    <row r="459" spans="3:9">
      <c r="D459">
        <v>402.02800000000002</v>
      </c>
    </row>
    <row r="460" spans="3:9">
      <c r="D460">
        <v>294.63099999999997</v>
      </c>
    </row>
    <row r="461" spans="3:9">
      <c r="D461">
        <v>654.20899999999995</v>
      </c>
    </row>
    <row r="462" spans="3:9">
      <c r="D462">
        <v>113.91500000000001</v>
      </c>
    </row>
    <row r="463" spans="3:9">
      <c r="D463">
        <v>92.24</v>
      </c>
    </row>
    <row r="464" spans="3:9">
      <c r="D464">
        <v>240.346</v>
      </c>
    </row>
    <row r="465" spans="3:9">
      <c r="C465">
        <v>15.2</v>
      </c>
      <c r="D465">
        <v>102.429</v>
      </c>
      <c r="E465">
        <v>102.429</v>
      </c>
      <c r="F465">
        <v>102.429</v>
      </c>
      <c r="H465">
        <f>E465/0.8357348</f>
        <v>122.56160686380417</v>
      </c>
      <c r="I465">
        <f>F465/0.8357348</f>
        <v>122.56160686380417</v>
      </c>
    </row>
    <row r="466" spans="3:9">
      <c r="C466">
        <v>16.100000000000001</v>
      </c>
      <c r="D466">
        <v>957.36900000000003</v>
      </c>
      <c r="E466">
        <f>SUM(D466:D468)</f>
        <v>1279.9690000000001</v>
      </c>
      <c r="F466">
        <v>957.3</v>
      </c>
      <c r="H466">
        <f>E466/0.8357348</f>
        <v>1531.5492426544881</v>
      </c>
      <c r="I466">
        <f>F466/0.8357348</f>
        <v>1145.4590618937968</v>
      </c>
    </row>
    <row r="467" spans="3:9">
      <c r="D467">
        <v>46.478999999999999</v>
      </c>
    </row>
    <row r="468" spans="3:9">
      <c r="D468">
        <v>276.12099999999998</v>
      </c>
    </row>
    <row r="469" spans="3:9">
      <c r="C469">
        <v>16.2</v>
      </c>
      <c r="D469">
        <v>279.52100000000002</v>
      </c>
      <c r="E469">
        <v>279.52100000000002</v>
      </c>
      <c r="F469">
        <v>279.52100000000002</v>
      </c>
      <c r="H469">
        <f t="shared" ref="H469:I471" si="2">E469/0.8357348</f>
        <v>334.4613626236457</v>
      </c>
      <c r="I469">
        <f t="shared" si="2"/>
        <v>334.4613626236457</v>
      </c>
    </row>
    <row r="470" spans="3:9">
      <c r="C470">
        <v>17.100000000000001</v>
      </c>
      <c r="D470">
        <v>198.87299999999999</v>
      </c>
      <c r="E470">
        <v>198.87299999999999</v>
      </c>
      <c r="F470">
        <v>198.87299999999999</v>
      </c>
      <c r="H470">
        <f t="shared" si="2"/>
        <v>237.96185105610056</v>
      </c>
      <c r="I470">
        <f t="shared" si="2"/>
        <v>237.96185105610056</v>
      </c>
    </row>
    <row r="471" spans="3:9">
      <c r="C471">
        <v>17.2</v>
      </c>
      <c r="D471">
        <v>203.72300000000001</v>
      </c>
      <c r="E471">
        <f>SUM(D471:D473)</f>
        <v>572.03800000000001</v>
      </c>
      <c r="F471">
        <v>269.99099999999999</v>
      </c>
      <c r="H471">
        <f t="shared" si="2"/>
        <v>684.47311276256539</v>
      </c>
      <c r="I471">
        <f t="shared" si="2"/>
        <v>323.05822373317466</v>
      </c>
    </row>
    <row r="472" spans="3:9">
      <c r="D472">
        <v>269.99099999999999</v>
      </c>
    </row>
    <row r="473" spans="3:9">
      <c r="D473">
        <v>98.323999999999998</v>
      </c>
    </row>
    <row r="474" spans="3:9">
      <c r="C474">
        <v>18.100000000000001</v>
      </c>
      <c r="D474">
        <v>89.125</v>
      </c>
      <c r="E474">
        <f>SUM(D474:D476)</f>
        <v>367.12</v>
      </c>
      <c r="F474">
        <v>238.83500000000001</v>
      </c>
      <c r="H474">
        <f>E474/0.8357348</f>
        <v>439.27810592546825</v>
      </c>
      <c r="I474">
        <f>F474/0.8357348</f>
        <v>285.77845507929072</v>
      </c>
    </row>
    <row r="475" spans="3:9">
      <c r="D475">
        <v>238.83500000000001</v>
      </c>
    </row>
    <row r="476" spans="3:9">
      <c r="D476">
        <v>39.159999999999997</v>
      </c>
    </row>
    <row r="477" spans="3:9">
      <c r="C477">
        <v>18.2</v>
      </c>
      <c r="D477">
        <v>284.625</v>
      </c>
      <c r="E477">
        <f>SUM(D477:D479)</f>
        <v>742.05700000000002</v>
      </c>
      <c r="F477">
        <v>362.39600000000002</v>
      </c>
      <c r="H477">
        <f>E477/0.8357348</f>
        <v>887.90965746550228</v>
      </c>
      <c r="I477">
        <f>F477/0.8357348</f>
        <v>433.62559510505008</v>
      </c>
    </row>
    <row r="478" spans="3:9">
      <c r="D478">
        <v>95.036000000000001</v>
      </c>
    </row>
    <row r="479" spans="3:9">
      <c r="D479">
        <v>362.39600000000002</v>
      </c>
    </row>
    <row r="480" spans="3:9">
      <c r="C480">
        <v>18.3</v>
      </c>
      <c r="D480">
        <v>225.36799999999999</v>
      </c>
      <c r="E480">
        <f>SUM(D480:D484)</f>
        <v>851.30700000000002</v>
      </c>
      <c r="F480">
        <v>225.36799999999999</v>
      </c>
      <c r="H480">
        <f>E480/0.8357348</f>
        <v>1018.6329443263581</v>
      </c>
      <c r="I480">
        <f>F480/0.8357348</f>
        <v>269.66449165452963</v>
      </c>
    </row>
    <row r="481" spans="3:9">
      <c r="D481">
        <v>173.404</v>
      </c>
    </row>
    <row r="482" spans="3:9">
      <c r="D482">
        <v>224.97800000000001</v>
      </c>
    </row>
    <row r="483" spans="3:9">
      <c r="D483">
        <v>76.052999999999997</v>
      </c>
    </row>
    <row r="484" spans="3:9">
      <c r="D484">
        <v>151.50399999999999</v>
      </c>
    </row>
    <row r="485" spans="3:9">
      <c r="C485">
        <v>18.399999999999999</v>
      </c>
      <c r="D485">
        <v>559.50599999999997</v>
      </c>
      <c r="E485">
        <f>SUM(D485:D493)</f>
        <v>2330.1249999999995</v>
      </c>
      <c r="F485">
        <v>559.50599999999997</v>
      </c>
      <c r="H485">
        <f>E485/0.8357348</f>
        <v>2788.1153207931507</v>
      </c>
      <c r="I485">
        <f>F485/0.8357348</f>
        <v>669.47792529400476</v>
      </c>
    </row>
    <row r="486" spans="3:9">
      <c r="D486">
        <v>107.86</v>
      </c>
    </row>
    <row r="487" spans="3:9">
      <c r="D487">
        <v>222.86500000000001</v>
      </c>
    </row>
    <row r="488" spans="3:9">
      <c r="D488">
        <v>88.224999999999994</v>
      </c>
    </row>
    <row r="489" spans="3:9">
      <c r="D489">
        <v>98.7</v>
      </c>
    </row>
    <row r="490" spans="3:9">
      <c r="D490">
        <v>739.06200000000001</v>
      </c>
    </row>
    <row r="491" spans="3:9">
      <c r="D491">
        <v>193.15199999999999</v>
      </c>
    </row>
    <row r="492" spans="3:9">
      <c r="D492">
        <v>199.55699999999999</v>
      </c>
    </row>
    <row r="493" spans="3:9">
      <c r="D493">
        <v>121.19799999999999</v>
      </c>
    </row>
    <row r="494" spans="3:9">
      <c r="C494">
        <v>19.100000000000001</v>
      </c>
      <c r="D494">
        <v>720.31299999999999</v>
      </c>
      <c r="E494">
        <f>D494+D495</f>
        <v>984.38200000000006</v>
      </c>
      <c r="F494">
        <v>720.31299999999999</v>
      </c>
      <c r="H494">
        <f>E494/0.8357348</f>
        <v>1177.8640784133916</v>
      </c>
      <c r="I494">
        <f>F494/0.8357348</f>
        <v>861.89183458676121</v>
      </c>
    </row>
    <row r="495" spans="3:9">
      <c r="D495">
        <v>264.06900000000002</v>
      </c>
    </row>
    <row r="496" spans="3:9">
      <c r="C496">
        <v>19.2</v>
      </c>
      <c r="D496">
        <v>178.35599999999999</v>
      </c>
      <c r="E496">
        <f>SUM(D496:D501)</f>
        <v>1182.8389999999999</v>
      </c>
      <c r="F496">
        <v>464.13299999999998</v>
      </c>
      <c r="H496">
        <f>E496/0.8357348</f>
        <v>1415.3281639103695</v>
      </c>
      <c r="I496">
        <f>F496/0.8357348</f>
        <v>555.35918810608337</v>
      </c>
    </row>
    <row r="497" spans="3:9">
      <c r="D497">
        <v>240.31299999999999</v>
      </c>
    </row>
    <row r="498" spans="3:9">
      <c r="D498">
        <v>105.565</v>
      </c>
    </row>
    <row r="499" spans="3:9">
      <c r="D499">
        <v>52.036000000000001</v>
      </c>
    </row>
    <row r="500" spans="3:9">
      <c r="D500">
        <v>464.13299999999998</v>
      </c>
    </row>
    <row r="501" spans="3:9">
      <c r="D501">
        <v>142.43600000000001</v>
      </c>
    </row>
    <row r="502" spans="3:9">
      <c r="C502">
        <v>20</v>
      </c>
      <c r="D502">
        <v>324.137</v>
      </c>
      <c r="E502">
        <f>SUM(D502:D504)</f>
        <v>1338.7430000000002</v>
      </c>
      <c r="F502">
        <v>942.14800000000002</v>
      </c>
      <c r="H502">
        <f>E502/0.8357348</f>
        <v>1601.8753796060666</v>
      </c>
      <c r="I502">
        <f>F502/0.8357348</f>
        <v>1127.3289086442255</v>
      </c>
    </row>
    <row r="503" spans="3:9">
      <c r="D503">
        <v>942.14800000000002</v>
      </c>
    </row>
    <row r="504" spans="3:9">
      <c r="D504">
        <v>72.457999999999998</v>
      </c>
    </row>
    <row r="505" spans="3:9">
      <c r="C505">
        <v>21.1</v>
      </c>
      <c r="D505">
        <v>302.24799999999999</v>
      </c>
      <c r="E505">
        <f>D505+D506</f>
        <v>423.79599999999999</v>
      </c>
      <c r="F505">
        <v>302.24799999999999</v>
      </c>
      <c r="H505">
        <f>E505/0.8357348</f>
        <v>507.09387714858826</v>
      </c>
      <c r="I505">
        <f>F505/0.8357348</f>
        <v>361.65539594617815</v>
      </c>
    </row>
    <row r="506" spans="3:9">
      <c r="D506">
        <v>121.548</v>
      </c>
    </row>
    <row r="507" spans="3:9">
      <c r="C507">
        <v>21.2</v>
      </c>
      <c r="D507">
        <v>212.03</v>
      </c>
      <c r="E507">
        <f>SUM(D507:D509)</f>
        <v>467.45600000000002</v>
      </c>
      <c r="F507">
        <v>212.03</v>
      </c>
      <c r="H507">
        <f>E507/0.8357348</f>
        <v>559.33532981993812</v>
      </c>
      <c r="I507">
        <f>F507/0.8357348</f>
        <v>253.70488341516949</v>
      </c>
    </row>
    <row r="508" spans="3:9">
      <c r="D508">
        <v>173.85300000000001</v>
      </c>
    </row>
    <row r="509" spans="3:9">
      <c r="D509">
        <v>81.572999999999993</v>
      </c>
    </row>
    <row r="510" spans="3:9">
      <c r="C510">
        <v>22</v>
      </c>
      <c r="D510">
        <v>383.70400000000001</v>
      </c>
      <c r="E510">
        <f>SUM(D510:D515)</f>
        <v>770.54800000000012</v>
      </c>
      <c r="F510">
        <v>383.70400000000001</v>
      </c>
      <c r="H510">
        <f>E510/0.8357348</f>
        <v>922.00061550625878</v>
      </c>
      <c r="I510">
        <f>F510/0.8357348</f>
        <v>459.12172138817243</v>
      </c>
    </row>
    <row r="511" spans="3:9">
      <c r="D511">
        <v>32.761000000000003</v>
      </c>
    </row>
    <row r="512" spans="3:9">
      <c r="D512">
        <v>116.92700000000001</v>
      </c>
    </row>
    <row r="513" spans="3:9">
      <c r="D513">
        <v>146.613</v>
      </c>
    </row>
    <row r="514" spans="3:9">
      <c r="D514">
        <v>45.573999999999998</v>
      </c>
    </row>
    <row r="515" spans="3:9">
      <c r="D515">
        <v>44.969000000000001</v>
      </c>
    </row>
    <row r="516" spans="3:9">
      <c r="C516">
        <v>23.1</v>
      </c>
      <c r="D516">
        <v>760.96900000000005</v>
      </c>
      <c r="E516">
        <f>SUM(D516:D520)</f>
        <v>2018.0830000000001</v>
      </c>
      <c r="F516">
        <v>760.96900000000005</v>
      </c>
      <c r="H516">
        <f>E516/0.8357348</f>
        <v>2414.7408962747513</v>
      </c>
      <c r="I516">
        <f>F516/0.8357348</f>
        <v>910.53884557637184</v>
      </c>
    </row>
    <row r="517" spans="3:9">
      <c r="D517">
        <v>320.00700000000001</v>
      </c>
    </row>
    <row r="518" spans="3:9">
      <c r="D518">
        <v>179.482</v>
      </c>
    </row>
    <row r="519" spans="3:9">
      <c r="D519">
        <v>594.28899999999999</v>
      </c>
    </row>
    <row r="520" spans="3:9">
      <c r="D520">
        <v>163.33600000000001</v>
      </c>
    </row>
    <row r="521" spans="3:9">
      <c r="C521">
        <v>23.2</v>
      </c>
      <c r="D521">
        <v>288.79199999999997</v>
      </c>
      <c r="E521">
        <v>288.79199999999997</v>
      </c>
      <c r="F521">
        <v>288.79199999999997</v>
      </c>
      <c r="H521">
        <f t="shared" ref="H521:I523" si="3">E521/0.8357348</f>
        <v>345.55459459149</v>
      </c>
      <c r="I521">
        <f t="shared" si="3"/>
        <v>345.55459459149</v>
      </c>
    </row>
    <row r="522" spans="3:9">
      <c r="C522">
        <v>23.3</v>
      </c>
      <c r="D522">
        <v>139.50899999999999</v>
      </c>
      <c r="E522">
        <v>139.50899999999999</v>
      </c>
      <c r="F522">
        <v>139.50899999999999</v>
      </c>
      <c r="H522">
        <f t="shared" si="3"/>
        <v>166.92974852788228</v>
      </c>
      <c r="I522">
        <f t="shared" si="3"/>
        <v>166.92974852788228</v>
      </c>
    </row>
    <row r="523" spans="3:9">
      <c r="C523">
        <v>23.4</v>
      </c>
      <c r="D523">
        <v>123.855</v>
      </c>
      <c r="E523">
        <f>SUM(D523:D527)</f>
        <v>795.86099999999999</v>
      </c>
      <c r="F523">
        <v>230.49199999999999</v>
      </c>
      <c r="H523">
        <f t="shared" si="3"/>
        <v>952.28893184775836</v>
      </c>
      <c r="I523">
        <f t="shared" si="3"/>
        <v>275.7956232048731</v>
      </c>
    </row>
    <row r="524" spans="3:9">
      <c r="D524">
        <v>190.596</v>
      </c>
    </row>
    <row r="525" spans="3:9">
      <c r="D525">
        <v>230.49199999999999</v>
      </c>
    </row>
    <row r="526" spans="3:9">
      <c r="D526">
        <v>179.755</v>
      </c>
    </row>
    <row r="527" spans="3:9">
      <c r="D527">
        <v>71.162999999999997</v>
      </c>
    </row>
    <row r="528" spans="3:9">
      <c r="C528">
        <v>24.1</v>
      </c>
      <c r="D528">
        <v>491.61200000000002</v>
      </c>
      <c r="E528">
        <v>491.61200000000002</v>
      </c>
      <c r="F528">
        <v>491.61200000000002</v>
      </c>
      <c r="H528">
        <f>E528/0.8357348</f>
        <v>588.2392357001288</v>
      </c>
      <c r="I528">
        <f>F528/0.8357348</f>
        <v>588.2392357001288</v>
      </c>
    </row>
    <row r="529" spans="3:9">
      <c r="C529">
        <v>24.2</v>
      </c>
      <c r="D529">
        <v>564.03599999999994</v>
      </c>
      <c r="E529">
        <f>SUM(D529:D532)</f>
        <v>1631.942</v>
      </c>
      <c r="F529">
        <v>564.03599999999994</v>
      </c>
      <c r="H529">
        <f>E529/0.8357348</f>
        <v>1952.7031780895088</v>
      </c>
      <c r="I529">
        <f>F529/0.8357348</f>
        <v>674.89830506040903</v>
      </c>
    </row>
    <row r="530" spans="3:9">
      <c r="D530">
        <v>545.47500000000002</v>
      </c>
    </row>
    <row r="531" spans="3:9">
      <c r="D531">
        <v>290.37799999999999</v>
      </c>
    </row>
    <row r="532" spans="3:9">
      <c r="D532">
        <v>232.053</v>
      </c>
    </row>
    <row r="533" spans="3:9">
      <c r="C533">
        <v>25</v>
      </c>
      <c r="D533">
        <v>1471.9159999999999</v>
      </c>
      <c r="E533">
        <f>D533+D534</f>
        <v>2015.105</v>
      </c>
      <c r="F533">
        <v>1471.9159999999999</v>
      </c>
      <c r="H533">
        <f>E533/0.8357348</f>
        <v>2411.1775649404572</v>
      </c>
      <c r="I533">
        <f>F533/0.8357348</f>
        <v>1761.2237757719315</v>
      </c>
    </row>
    <row r="534" spans="3:9">
      <c r="D534">
        <v>543.18899999999996</v>
      </c>
    </row>
    <row r="535" spans="3:9">
      <c r="C535">
        <v>26</v>
      </c>
      <c r="D535">
        <v>514.57500000000005</v>
      </c>
      <c r="E535">
        <f>SUM(D535:D537)</f>
        <v>1615.8389999999999</v>
      </c>
      <c r="F535">
        <v>769.12699999999995</v>
      </c>
      <c r="H535">
        <f>E535/0.8357348</f>
        <v>1933.4351040545398</v>
      </c>
      <c r="I535">
        <f>F535/0.8357348</f>
        <v>920.30031536319893</v>
      </c>
    </row>
    <row r="536" spans="3:9">
      <c r="D536">
        <v>769.12699999999995</v>
      </c>
    </row>
    <row r="537" spans="3:9">
      <c r="D537">
        <v>332.137</v>
      </c>
    </row>
    <row r="538" spans="3:9">
      <c r="C538">
        <v>27.1</v>
      </c>
      <c r="D538">
        <v>213.77600000000001</v>
      </c>
      <c r="E538">
        <v>213.77600000000001</v>
      </c>
      <c r="F538">
        <v>213.77600000000001</v>
      </c>
      <c r="H538">
        <f>E538/0.8357348</f>
        <v>255.79406290129359</v>
      </c>
      <c r="I538">
        <f>F538/0.8357348</f>
        <v>255.79406290129359</v>
      </c>
    </row>
    <row r="539" spans="3:9">
      <c r="C539">
        <v>27.2</v>
      </c>
      <c r="D539">
        <v>974.91200000000003</v>
      </c>
      <c r="E539">
        <f>SUM(D539:D540)</f>
        <v>1169.154</v>
      </c>
      <c r="F539">
        <v>974.91200000000003</v>
      </c>
      <c r="H539">
        <f>E539/0.8357348</f>
        <v>1398.9533521877993</v>
      </c>
      <c r="I539">
        <f>F539/0.8357348</f>
        <v>1166.5327326324093</v>
      </c>
    </row>
    <row r="540" spans="3:9">
      <c r="D540">
        <v>194.24199999999999</v>
      </c>
    </row>
    <row r="541" spans="3:9">
      <c r="C541">
        <v>28.1</v>
      </c>
      <c r="D541">
        <v>331.95699999999999</v>
      </c>
      <c r="E541">
        <f>SUM(D541:D543)</f>
        <v>889.2</v>
      </c>
      <c r="F541">
        <v>408.18599999999998</v>
      </c>
      <c r="H541">
        <f>E541/0.8357348</f>
        <v>1063.9738826240095</v>
      </c>
      <c r="I541">
        <f>F541/0.8357348</f>
        <v>488.41570316325226</v>
      </c>
    </row>
    <row r="542" spans="3:9">
      <c r="D542">
        <v>149.05699999999999</v>
      </c>
    </row>
    <row r="543" spans="3:9">
      <c r="D543">
        <v>408.18599999999998</v>
      </c>
    </row>
    <row r="544" spans="3:9">
      <c r="C544">
        <v>28.2</v>
      </c>
      <c r="D544">
        <v>705.96199999999999</v>
      </c>
      <c r="E544">
        <f>SUM(D544:D546)</f>
        <v>1188.6849999999999</v>
      </c>
      <c r="F544">
        <v>705.96199999999999</v>
      </c>
      <c r="H544">
        <f>E544/0.8357348</f>
        <v>1422.3232058782282</v>
      </c>
      <c r="I544">
        <f>F544/0.8357348</f>
        <v>844.72011934886518</v>
      </c>
    </row>
    <row r="545" spans="2:9">
      <c r="D545">
        <v>293.73099999999999</v>
      </c>
    </row>
    <row r="546" spans="2:9">
      <c r="D546">
        <v>188.99199999999999</v>
      </c>
    </row>
    <row r="547" spans="2:9">
      <c r="C547">
        <v>29</v>
      </c>
      <c r="D547">
        <v>583.57899999999995</v>
      </c>
      <c r="E547">
        <v>583.57899999999995</v>
      </c>
      <c r="F547">
        <v>583.57899999999995</v>
      </c>
      <c r="H547">
        <f>E547/0.8357348</f>
        <v>698.28251737273592</v>
      </c>
      <c r="I547">
        <f>F547/0.8357348</f>
        <v>698.28251737273592</v>
      </c>
    </row>
    <row r="548" spans="2:9">
      <c r="C548">
        <v>30</v>
      </c>
      <c r="D548">
        <v>797.64400000000001</v>
      </c>
      <c r="E548">
        <f>D548+D549</f>
        <v>966.61400000000003</v>
      </c>
      <c r="F548">
        <v>797.64400000000001</v>
      </c>
      <c r="H548">
        <f>E548/0.8357348</f>
        <v>1156.6037455901082</v>
      </c>
      <c r="I548">
        <f>F548/0.8357348</f>
        <v>954.42238375140062</v>
      </c>
    </row>
    <row r="549" spans="2:9">
      <c r="D549">
        <v>168.97</v>
      </c>
    </row>
    <row r="550" spans="2:9">
      <c r="C550">
        <v>31</v>
      </c>
      <c r="D550">
        <v>429.00299999999999</v>
      </c>
      <c r="E550">
        <f>D550+D551</f>
        <v>601.76900000000001</v>
      </c>
      <c r="F550">
        <v>429.00299999999999</v>
      </c>
      <c r="H550">
        <f>E550/0.8357348</f>
        <v>720.04779506609032</v>
      </c>
      <c r="I550">
        <f>F550/0.8357348</f>
        <v>513.3243225003913</v>
      </c>
    </row>
    <row r="551" spans="2:9">
      <c r="D551">
        <v>172.76599999999999</v>
      </c>
    </row>
    <row r="552" spans="2:9">
      <c r="C552">
        <v>32.1</v>
      </c>
      <c r="D552">
        <v>711.88199999999995</v>
      </c>
      <c r="E552">
        <f>D552+D553</f>
        <v>1495.9739999999999</v>
      </c>
      <c r="F552">
        <v>784.09199999999998</v>
      </c>
      <c r="H552">
        <f>E552/0.8357348</f>
        <v>1790.0104195732904</v>
      </c>
      <c r="I552">
        <f>F552/0.8357348</f>
        <v>938.20671342153037</v>
      </c>
    </row>
    <row r="553" spans="2:9">
      <c r="D553">
        <v>784.09199999999998</v>
      </c>
    </row>
    <row r="554" spans="2:9">
      <c r="C554">
        <v>32.200000000000003</v>
      </c>
      <c r="D554">
        <v>203.50800000000001</v>
      </c>
      <c r="E554">
        <f>D554+D555</f>
        <v>323.334</v>
      </c>
      <c r="F554">
        <v>203.50800000000001</v>
      </c>
      <c r="H554">
        <f>E554/0.8357348</f>
        <v>386.88588772419195</v>
      </c>
      <c r="I554">
        <f>F554/0.8357348</f>
        <v>243.50786876411036</v>
      </c>
    </row>
    <row r="555" spans="2:9">
      <c r="D555">
        <v>119.82599999999999</v>
      </c>
    </row>
    <row r="557" spans="2:9">
      <c r="B557">
        <v>4</v>
      </c>
      <c r="C557">
        <v>1.1000000000000001</v>
      </c>
      <c r="D557">
        <v>235.12299999999999</v>
      </c>
      <c r="E557">
        <f>SUM(D557:D560)</f>
        <v>700.26900000000001</v>
      </c>
      <c r="F557">
        <v>235.12299999999999</v>
      </c>
      <c r="H557">
        <f>E557/0.8357348</f>
        <v>837.90814981020299</v>
      </c>
      <c r="I557">
        <f>F557/0.8357348</f>
        <v>281.33685470558362</v>
      </c>
    </row>
    <row r="558" spans="2:9">
      <c r="D558">
        <v>203.99299999999999</v>
      </c>
    </row>
    <row r="559" spans="2:9">
      <c r="D559">
        <v>70.971000000000004</v>
      </c>
    </row>
    <row r="560" spans="2:9">
      <c r="D560">
        <v>190.18199999999999</v>
      </c>
    </row>
    <row r="561" spans="3:9">
      <c r="C561">
        <v>1.2</v>
      </c>
      <c r="D561">
        <v>712.07399999999996</v>
      </c>
      <c r="E561">
        <f>SUM(D561:D563)</f>
        <v>1041.126</v>
      </c>
      <c r="F561">
        <v>712.07399999999996</v>
      </c>
      <c r="H561">
        <f>E561/0.8357348</f>
        <v>1245.7612151605988</v>
      </c>
      <c r="I561">
        <f>F561/0.8357348</f>
        <v>852.03344410212424</v>
      </c>
    </row>
    <row r="562" spans="3:9">
      <c r="D562">
        <v>210.46600000000001</v>
      </c>
    </row>
    <row r="563" spans="3:9">
      <c r="D563">
        <v>118.586</v>
      </c>
    </row>
    <row r="564" spans="3:9">
      <c r="C564">
        <v>2</v>
      </c>
      <c r="D564">
        <v>437.15699999999998</v>
      </c>
      <c r="E564">
        <f>SUM(D564:D567)</f>
        <v>1373.6210000000001</v>
      </c>
      <c r="F564">
        <v>437.15699999999998</v>
      </c>
      <c r="H564">
        <f>E564/0.8357348</f>
        <v>1643.6087141519058</v>
      </c>
      <c r="I564">
        <f>F564/0.8357348</f>
        <v>523.08100607991912</v>
      </c>
    </row>
    <row r="565" spans="3:9">
      <c r="D565">
        <v>400.49099999999999</v>
      </c>
    </row>
    <row r="566" spans="3:9">
      <c r="D566">
        <v>310.33199999999999</v>
      </c>
    </row>
    <row r="567" spans="3:9">
      <c r="D567">
        <v>225.64099999999999</v>
      </c>
    </row>
    <row r="569" spans="3:9">
      <c r="C569">
        <v>4</v>
      </c>
      <c r="D569">
        <v>952.52</v>
      </c>
      <c r="E569">
        <f>SUM(D569:D572)</f>
        <v>1754.4460000000001</v>
      </c>
      <c r="F569">
        <v>952.52</v>
      </c>
      <c r="H569">
        <f>E569/0.8357348</f>
        <v>2099.2855628364405</v>
      </c>
      <c r="I569">
        <f>F569/0.8357348</f>
        <v>1139.7395441711892</v>
      </c>
    </row>
    <row r="570" spans="3:9">
      <c r="D570">
        <v>577.89800000000002</v>
      </c>
    </row>
    <row r="571" spans="3:9">
      <c r="D571">
        <v>106.788</v>
      </c>
    </row>
    <row r="572" spans="3:9">
      <c r="D572">
        <v>117.24</v>
      </c>
    </row>
    <row r="573" spans="3:9">
      <c r="C573">
        <v>5</v>
      </c>
      <c r="D573">
        <v>340.15499999999997</v>
      </c>
      <c r="E573">
        <f>SUM(D573:D575)</f>
        <v>1071.643</v>
      </c>
      <c r="F573">
        <v>397.60399999999998</v>
      </c>
      <c r="H573">
        <f>E573/0.8357348</f>
        <v>1282.2763871984271</v>
      </c>
      <c r="I573">
        <f>F573/0.8357348</f>
        <v>475.75379175307762</v>
      </c>
    </row>
    <row r="574" spans="3:9">
      <c r="D574">
        <v>397.60399999999998</v>
      </c>
    </row>
    <row r="575" spans="3:9">
      <c r="D575">
        <v>333.88400000000001</v>
      </c>
    </row>
    <row r="576" spans="3:9">
      <c r="C576">
        <v>6</v>
      </c>
      <c r="D576">
        <v>581.02599999999995</v>
      </c>
      <c r="E576">
        <v>581.02599999999995</v>
      </c>
      <c r="F576">
        <v>581.02599999999995</v>
      </c>
      <c r="H576">
        <f t="shared" ref="H576:I578" si="4">E576/0.8357348</f>
        <v>695.22772056398742</v>
      </c>
      <c r="I576">
        <f t="shared" si="4"/>
        <v>695.22772056398742</v>
      </c>
    </row>
    <row r="577" spans="3:9">
      <c r="C577">
        <v>7</v>
      </c>
      <c r="D577">
        <v>289.67</v>
      </c>
      <c r="E577">
        <v>289.67</v>
      </c>
      <c r="F577">
        <v>289.67</v>
      </c>
      <c r="H577">
        <f t="shared" si="4"/>
        <v>346.60516709367613</v>
      </c>
      <c r="I577">
        <f t="shared" si="4"/>
        <v>346.60516709367613</v>
      </c>
    </row>
    <row r="578" spans="3:9">
      <c r="C578">
        <v>8</v>
      </c>
      <c r="D578">
        <v>178.94300000000001</v>
      </c>
      <c r="E578">
        <f>SUM(D578:D580)</f>
        <v>288.23700000000002</v>
      </c>
      <c r="F578">
        <v>178.94300000000001</v>
      </c>
      <c r="H578">
        <f t="shared" si="4"/>
        <v>344.89050832871868</v>
      </c>
      <c r="I578">
        <f t="shared" si="4"/>
        <v>214.11457318757101</v>
      </c>
    </row>
    <row r="579" spans="3:9">
      <c r="D579">
        <v>26.616</v>
      </c>
    </row>
    <row r="580" spans="3:9">
      <c r="D580">
        <v>82.677999999999997</v>
      </c>
    </row>
    <row r="581" spans="3:9">
      <c r="C581">
        <v>9</v>
      </c>
      <c r="D581">
        <v>444.51600000000002</v>
      </c>
      <c r="E581">
        <f>SUM(D581:D583)</f>
        <v>861.75900000000001</v>
      </c>
      <c r="F581">
        <v>444.51600000000002</v>
      </c>
      <c r="H581">
        <f>E581/0.8357348</f>
        <v>1031.139303999307</v>
      </c>
      <c r="I581">
        <f>F581/0.8357348</f>
        <v>531.88643095872044</v>
      </c>
    </row>
    <row r="582" spans="3:9">
      <c r="D582">
        <v>57.247</v>
      </c>
    </row>
    <row r="583" spans="3:9">
      <c r="D583">
        <v>359.99599999999998</v>
      </c>
    </row>
    <row r="584" spans="3:9">
      <c r="C584">
        <v>10</v>
      </c>
      <c r="D584">
        <v>363.96100000000001</v>
      </c>
      <c r="E584">
        <f>SUM(D584:D588)</f>
        <v>974.89899999999989</v>
      </c>
      <c r="F584">
        <v>391.15499999999997</v>
      </c>
      <c r="H584">
        <f>E584/0.8357348</f>
        <v>1166.5171774586865</v>
      </c>
      <c r="I584">
        <f>F584/0.8357348</f>
        <v>468.03722903485647</v>
      </c>
    </row>
    <row r="585" spans="3:9">
      <c r="D585">
        <v>391.15499999999997</v>
      </c>
    </row>
    <row r="586" spans="3:9">
      <c r="D586">
        <v>49.640999999999998</v>
      </c>
    </row>
    <row r="587" spans="3:9">
      <c r="D587">
        <v>72.766999999999996</v>
      </c>
    </row>
    <row r="588" spans="3:9">
      <c r="D588">
        <v>97.375</v>
      </c>
    </row>
    <row r="589" spans="3:9">
      <c r="C589">
        <v>11.1</v>
      </c>
      <c r="D589">
        <v>264.29700000000003</v>
      </c>
      <c r="E589">
        <f>SUM(D589:D592)</f>
        <v>1655.489</v>
      </c>
      <c r="F589">
        <v>773.29200000000003</v>
      </c>
      <c r="H589">
        <f>E589/0.8357348</f>
        <v>1980.8783839083883</v>
      </c>
      <c r="I589">
        <f>F589/0.8357348</f>
        <v>925.28395371354645</v>
      </c>
    </row>
    <row r="590" spans="3:9">
      <c r="D590">
        <v>429.75700000000001</v>
      </c>
    </row>
    <row r="591" spans="3:9">
      <c r="D591">
        <v>188.143</v>
      </c>
    </row>
    <row r="592" spans="3:9">
      <c r="D592">
        <v>773.29200000000003</v>
      </c>
    </row>
    <row r="593" spans="3:9">
      <c r="C593">
        <v>11.2</v>
      </c>
      <c r="D593">
        <v>122.354</v>
      </c>
      <c r="E593">
        <f>SUM(D593:D595)</f>
        <v>635.63699999999994</v>
      </c>
      <c r="F593">
        <v>378.36099999999999</v>
      </c>
      <c r="H593">
        <f>E593/0.8357348</f>
        <v>760.57261226886806</v>
      </c>
      <c r="I593">
        <f>F593/0.8357348</f>
        <v>452.72854498819481</v>
      </c>
    </row>
    <row r="594" spans="3:9">
      <c r="D594">
        <v>378.36099999999999</v>
      </c>
    </row>
    <row r="595" spans="3:9">
      <c r="D595">
        <v>134.922</v>
      </c>
    </row>
    <row r="596" spans="3:9">
      <c r="C596">
        <v>12.1</v>
      </c>
      <c r="D596">
        <v>212.15</v>
      </c>
      <c r="E596">
        <v>212.15</v>
      </c>
      <c r="F596">
        <v>212.15</v>
      </c>
      <c r="H596">
        <f>E596/0.8357348</f>
        <v>253.84846963414711</v>
      </c>
      <c r="I596">
        <f>F596/0.8357348</f>
        <v>253.84846963414711</v>
      </c>
    </row>
    <row r="597" spans="3:9">
      <c r="C597">
        <v>12.2</v>
      </c>
      <c r="D597">
        <v>579.66999999999996</v>
      </c>
      <c r="E597">
        <f>SUM(D597:D600)</f>
        <v>974.41799999999989</v>
      </c>
      <c r="F597">
        <v>579.66999999999996</v>
      </c>
      <c r="H597">
        <f>E597/0.8357348</f>
        <v>1165.9416360309513</v>
      </c>
      <c r="I597">
        <f>F597/0.8357348</f>
        <v>693.60519628954057</v>
      </c>
    </row>
    <row r="598" spans="3:9">
      <c r="D598">
        <v>119.00700000000001</v>
      </c>
    </row>
    <row r="599" spans="3:9">
      <c r="D599">
        <v>143.203</v>
      </c>
    </row>
    <row r="600" spans="3:9">
      <c r="D600">
        <v>132.53800000000001</v>
      </c>
    </row>
    <row r="601" spans="3:9">
      <c r="C601">
        <v>12.3</v>
      </c>
      <c r="D601">
        <v>570.62</v>
      </c>
      <c r="E601">
        <f>SUM(D601:D603)</f>
        <v>1164.0430000000001</v>
      </c>
      <c r="F601">
        <v>570.62</v>
      </c>
      <c r="H601">
        <f>E601/0.8357348</f>
        <v>1392.8377758111785</v>
      </c>
      <c r="I601">
        <f>F601/0.8357348</f>
        <v>682.77640227498011</v>
      </c>
    </row>
    <row r="602" spans="3:9">
      <c r="D602">
        <v>200.077</v>
      </c>
    </row>
    <row r="603" spans="3:9">
      <c r="D603">
        <v>393.346</v>
      </c>
    </row>
    <row r="604" spans="3:9">
      <c r="C604">
        <v>13.1</v>
      </c>
      <c r="D604">
        <v>404.57</v>
      </c>
      <c r="E604">
        <f>SUM(D604:D607)</f>
        <v>866.63799999999992</v>
      </c>
      <c r="F604">
        <v>404.57</v>
      </c>
      <c r="H604">
        <f>E604/0.8357348</f>
        <v>1036.9772803525711</v>
      </c>
      <c r="I604">
        <f>F604/0.8357348</f>
        <v>484.08897176472726</v>
      </c>
    </row>
    <row r="605" spans="3:9">
      <c r="D605">
        <v>207.48</v>
      </c>
    </row>
    <row r="606" spans="3:9">
      <c r="D606">
        <v>157.447</v>
      </c>
    </row>
    <row r="607" spans="3:9">
      <c r="D607">
        <v>97.141000000000005</v>
      </c>
    </row>
    <row r="608" spans="3:9">
      <c r="C608">
        <v>13.2</v>
      </c>
      <c r="D608">
        <v>277.60599999999999</v>
      </c>
      <c r="E608">
        <f>SUM(D608:D612)</f>
        <v>1106.9189999999999</v>
      </c>
      <c r="F608">
        <v>344.82100000000003</v>
      </c>
      <c r="H608">
        <f>E608/0.8357348</f>
        <v>1324.4859493705419</v>
      </c>
      <c r="I608">
        <f>F608/0.8357348</f>
        <v>412.59619678395592</v>
      </c>
    </row>
    <row r="609" spans="3:9">
      <c r="D609">
        <v>78.355000000000004</v>
      </c>
    </row>
    <row r="610" spans="3:9">
      <c r="D610">
        <v>200.387</v>
      </c>
    </row>
    <row r="611" spans="3:9">
      <c r="D611">
        <v>344.82100000000003</v>
      </c>
    </row>
    <row r="612" spans="3:9">
      <c r="D612">
        <v>205.75</v>
      </c>
    </row>
    <row r="613" spans="3:9">
      <c r="C613">
        <v>14.1</v>
      </c>
      <c r="D613">
        <v>905.77300000000002</v>
      </c>
      <c r="E613">
        <f>D613+D614</f>
        <v>1363.6410000000001</v>
      </c>
      <c r="F613">
        <v>905.77300000000002</v>
      </c>
      <c r="H613">
        <f>E613/0.8357348</f>
        <v>1631.6671269402686</v>
      </c>
      <c r="I613">
        <f>F613/0.8357348</f>
        <v>1083.8043360166407</v>
      </c>
    </row>
    <row r="614" spans="3:9">
      <c r="D614">
        <v>457.86799999999999</v>
      </c>
    </row>
    <row r="615" spans="3:9">
      <c r="C615">
        <v>14.2</v>
      </c>
      <c r="D615">
        <v>394.745</v>
      </c>
      <c r="E615">
        <f>SUM(D615:D619)</f>
        <v>834.29100000000005</v>
      </c>
      <c r="F615">
        <v>394.745</v>
      </c>
      <c r="H615">
        <f>E615/0.8357348</f>
        <v>998.27241847533458</v>
      </c>
      <c r="I615">
        <f>F615/0.8357348</f>
        <v>472.33285008593634</v>
      </c>
    </row>
    <row r="616" spans="3:9">
      <c r="D616">
        <v>87.608999999999995</v>
      </c>
    </row>
    <row r="617" spans="3:9">
      <c r="D617">
        <v>144.035</v>
      </c>
    </row>
    <row r="618" spans="3:9">
      <c r="D618">
        <v>92.783000000000001</v>
      </c>
    </row>
    <row r="619" spans="3:9">
      <c r="D619">
        <v>115.119</v>
      </c>
    </row>
    <row r="620" spans="3:9">
      <c r="C620">
        <v>14.3</v>
      </c>
      <c r="D620">
        <v>456.59</v>
      </c>
      <c r="E620">
        <f>D620+D621</f>
        <v>964.39099999999996</v>
      </c>
      <c r="F620">
        <v>507.80099999999999</v>
      </c>
      <c r="H620">
        <f>E620/0.8357348</f>
        <v>1153.9438108835482</v>
      </c>
      <c r="I620">
        <f>F620/0.8357348</f>
        <v>607.61021319203167</v>
      </c>
    </row>
    <row r="621" spans="3:9">
      <c r="D621">
        <v>507.80099999999999</v>
      </c>
    </row>
    <row r="622" spans="3:9">
      <c r="C622">
        <v>14.4</v>
      </c>
      <c r="D622">
        <v>242.58199999999999</v>
      </c>
      <c r="E622">
        <f>SUM(D622:D626)</f>
        <v>1352.212</v>
      </c>
      <c r="F622">
        <v>346.98599999999999</v>
      </c>
      <c r="H622">
        <f>E622/0.8357348</f>
        <v>1617.9917361344772</v>
      </c>
      <c r="I622">
        <f>F622/0.8357348</f>
        <v>415.18673148467673</v>
      </c>
    </row>
    <row r="623" spans="3:9">
      <c r="D623">
        <v>346.98599999999999</v>
      </c>
    </row>
    <row r="624" spans="3:9">
      <c r="D624">
        <v>230.90700000000001</v>
      </c>
    </row>
    <row r="625" spans="3:9">
      <c r="D625">
        <v>200.39400000000001</v>
      </c>
    </row>
    <row r="626" spans="3:9">
      <c r="D626">
        <v>331.34300000000002</v>
      </c>
    </row>
    <row r="627" spans="3:9">
      <c r="C627">
        <v>15</v>
      </c>
      <c r="D627">
        <v>568.80200000000002</v>
      </c>
      <c r="E627">
        <f>SUM(D627:D634)</f>
        <v>1799.643</v>
      </c>
      <c r="F627">
        <v>568.80200000000002</v>
      </c>
      <c r="H627">
        <f>E627/0.8357348</f>
        <v>2153.3661156625285</v>
      </c>
      <c r="I627">
        <f>F627/0.8357348</f>
        <v>680.60107105746943</v>
      </c>
    </row>
    <row r="628" spans="3:9">
      <c r="D628">
        <v>58.567</v>
      </c>
    </row>
    <row r="629" spans="3:9">
      <c r="D629">
        <v>170.72200000000001</v>
      </c>
    </row>
    <row r="630" spans="3:9">
      <c r="D630">
        <v>335.57</v>
      </c>
    </row>
    <row r="631" spans="3:9">
      <c r="D631">
        <v>155.69200000000001</v>
      </c>
    </row>
    <row r="632" spans="3:9">
      <c r="D632">
        <v>104.479</v>
      </c>
    </row>
    <row r="633" spans="3:9">
      <c r="D633">
        <v>105.541</v>
      </c>
    </row>
    <row r="634" spans="3:9">
      <c r="D634">
        <v>300.27</v>
      </c>
    </row>
    <row r="635" spans="3:9">
      <c r="C635">
        <v>16.100000000000001</v>
      </c>
      <c r="D635">
        <v>562.29300000000001</v>
      </c>
      <c r="E635">
        <f>D635+D636</f>
        <v>684.9</v>
      </c>
      <c r="F635">
        <v>562.29300000000001</v>
      </c>
      <c r="H635">
        <f>E635/0.8357348</f>
        <v>819.51834481464687</v>
      </c>
      <c r="I635">
        <f>F635/0.8357348</f>
        <v>672.81271522975953</v>
      </c>
    </row>
    <row r="636" spans="3:9">
      <c r="D636">
        <v>122.607</v>
      </c>
    </row>
    <row r="637" spans="3:9">
      <c r="C637">
        <v>16.2</v>
      </c>
      <c r="D637">
        <v>562.697</v>
      </c>
      <c r="E637">
        <f>SUM(D637:D641)</f>
        <v>1536.403</v>
      </c>
      <c r="F637">
        <v>562.697</v>
      </c>
      <c r="H637">
        <f>E637/0.8357348</f>
        <v>1838.3858132986684</v>
      </c>
      <c r="I637">
        <f>F637/0.8357348</f>
        <v>673.29612216698411</v>
      </c>
    </row>
    <row r="638" spans="3:9">
      <c r="D638">
        <v>188.18899999999999</v>
      </c>
    </row>
    <row r="639" spans="3:9">
      <c r="D639">
        <v>516.96</v>
      </c>
    </row>
    <row r="640" spans="3:9">
      <c r="D640">
        <v>152.15</v>
      </c>
    </row>
    <row r="641" spans="3:9">
      <c r="D641">
        <v>116.407</v>
      </c>
    </row>
    <row r="642" spans="3:9">
      <c r="C642">
        <v>16.3</v>
      </c>
      <c r="D642">
        <v>308.072</v>
      </c>
      <c r="E642">
        <f>SUM(D642:D645)</f>
        <v>1250.7380000000001</v>
      </c>
      <c r="F642">
        <v>640.65099999999995</v>
      </c>
      <c r="H642">
        <f>E642/0.8357348</f>
        <v>1496.5728362633697</v>
      </c>
      <c r="I642">
        <f>F642/0.8357348</f>
        <v>766.57212311848207</v>
      </c>
    </row>
    <row r="643" spans="3:9">
      <c r="D643">
        <v>640.65099999999995</v>
      </c>
    </row>
    <row r="644" spans="3:9">
      <c r="D644">
        <v>142.04300000000001</v>
      </c>
    </row>
    <row r="645" spans="3:9">
      <c r="D645">
        <v>159.97200000000001</v>
      </c>
    </row>
    <row r="646" spans="3:9">
      <c r="C646">
        <v>17.100000000000001</v>
      </c>
      <c r="D646">
        <v>103.342</v>
      </c>
      <c r="E646">
        <f>SUM(D646:D648)</f>
        <v>390.01799999999997</v>
      </c>
      <c r="F646">
        <v>243.33699999999999</v>
      </c>
      <c r="H646">
        <f>E646/0.8357348</f>
        <v>466.67674961004371</v>
      </c>
      <c r="I646">
        <f>F646/0.8357348</f>
        <v>291.16533139460029</v>
      </c>
    </row>
    <row r="647" spans="3:9">
      <c r="D647">
        <v>43.338999999999999</v>
      </c>
    </row>
    <row r="648" spans="3:9">
      <c r="D648">
        <v>243.33699999999999</v>
      </c>
    </row>
    <row r="649" spans="3:9">
      <c r="C649">
        <v>17.2</v>
      </c>
      <c r="D649">
        <v>531.34900000000005</v>
      </c>
      <c r="E649">
        <f>SUM(D649:D652)</f>
        <v>976.45299999999997</v>
      </c>
      <c r="F649">
        <v>531.34900000000005</v>
      </c>
      <c r="H649">
        <f>E649/0.8357348</f>
        <v>1168.3766189944465</v>
      </c>
      <c r="I649">
        <f>F649/0.8357348</f>
        <v>635.78661556273596</v>
      </c>
    </row>
    <row r="650" spans="3:9">
      <c r="D650">
        <v>277.75799999999998</v>
      </c>
    </row>
    <row r="651" spans="3:9">
      <c r="D651">
        <v>42.58</v>
      </c>
    </row>
    <row r="652" spans="3:9">
      <c r="D652">
        <v>124.76600000000001</v>
      </c>
    </row>
    <row r="653" spans="3:9">
      <c r="C653">
        <v>18.100000000000001</v>
      </c>
      <c r="D653">
        <v>220.38200000000001</v>
      </c>
      <c r="E653">
        <v>220.38200000000001</v>
      </c>
      <c r="F653">
        <v>220.38200000000001</v>
      </c>
      <c r="H653">
        <f t="shared" ref="H653:I655" si="5">E653/0.8357348</f>
        <v>263.69848425601043</v>
      </c>
      <c r="I653">
        <f t="shared" si="5"/>
        <v>263.69848425601043</v>
      </c>
    </row>
    <row r="654" spans="3:9">
      <c r="C654">
        <v>18.2</v>
      </c>
      <c r="D654">
        <v>247.75200000000001</v>
      </c>
      <c r="E654">
        <v>247.75200000000001</v>
      </c>
      <c r="F654">
        <v>247.75200000000001</v>
      </c>
      <c r="H654">
        <f t="shared" si="5"/>
        <v>296.44810770115112</v>
      </c>
      <c r="I654">
        <f t="shared" si="5"/>
        <v>296.44810770115112</v>
      </c>
    </row>
    <row r="655" spans="3:9">
      <c r="C655">
        <v>18.3</v>
      </c>
      <c r="D655">
        <v>249.78899999999999</v>
      </c>
      <c r="E655">
        <f>SUM(D655:D658)</f>
        <v>679.83600000000001</v>
      </c>
      <c r="F655">
        <v>249.78899999999999</v>
      </c>
      <c r="H655">
        <f t="shared" si="5"/>
        <v>813.45900637379225</v>
      </c>
      <c r="I655">
        <f t="shared" si="5"/>
        <v>298.88548376829584</v>
      </c>
    </row>
    <row r="656" spans="3:9">
      <c r="D656">
        <v>160.21</v>
      </c>
    </row>
    <row r="657" spans="3:9">
      <c r="D657">
        <v>60.816000000000003</v>
      </c>
    </row>
    <row r="658" spans="3:9">
      <c r="D658">
        <v>209.02099999999999</v>
      </c>
    </row>
    <row r="659" spans="3:9">
      <c r="C659">
        <v>19.100000000000001</v>
      </c>
      <c r="D659">
        <v>277.52300000000002</v>
      </c>
      <c r="E659">
        <f>D659+D660</f>
        <v>368.31400000000002</v>
      </c>
      <c r="F659">
        <v>277.52300000000002</v>
      </c>
      <c r="H659">
        <f>E659/0.8357348</f>
        <v>440.70678880429534</v>
      </c>
      <c r="I659">
        <f>F659/0.8357348</f>
        <v>332.07065207766868</v>
      </c>
    </row>
    <row r="660" spans="3:9">
      <c r="D660">
        <v>90.790999999999997</v>
      </c>
    </row>
    <row r="661" spans="3:9">
      <c r="C661">
        <v>19.2</v>
      </c>
      <c r="D661">
        <v>356.25799999999998</v>
      </c>
      <c r="E661">
        <v>356.25799999999998</v>
      </c>
      <c r="F661">
        <v>356.25799999999998</v>
      </c>
      <c r="H661">
        <f t="shared" ref="H661:I663" si="6">E661/0.8357348</f>
        <v>426.28116000434585</v>
      </c>
      <c r="I661">
        <f t="shared" si="6"/>
        <v>426.28116000434585</v>
      </c>
    </row>
    <row r="662" spans="3:9">
      <c r="C662">
        <v>19.3</v>
      </c>
      <c r="D662">
        <v>370.52699999999999</v>
      </c>
      <c r="E662">
        <v>370.52699999999999</v>
      </c>
      <c r="F662">
        <v>370.52699999999999</v>
      </c>
      <c r="H662">
        <f t="shared" si="6"/>
        <v>443.35475799260723</v>
      </c>
      <c r="I662">
        <f t="shared" si="6"/>
        <v>443.35475799260723</v>
      </c>
    </row>
    <row r="663" spans="3:9">
      <c r="C663">
        <v>20.100000000000001</v>
      </c>
      <c r="D663">
        <v>124.489</v>
      </c>
      <c r="E663">
        <f>SUM(D663:D669)</f>
        <v>980.46400000000017</v>
      </c>
      <c r="F663">
        <v>272.51</v>
      </c>
      <c r="H663">
        <f t="shared" si="6"/>
        <v>1173.1759883637731</v>
      </c>
      <c r="I663">
        <f t="shared" si="6"/>
        <v>326.07233777987943</v>
      </c>
    </row>
    <row r="664" spans="3:9">
      <c r="D664">
        <v>201.97900000000001</v>
      </c>
    </row>
    <row r="665" spans="3:9">
      <c r="D665">
        <v>113.971</v>
      </c>
    </row>
    <row r="666" spans="3:9">
      <c r="D666">
        <v>272.51</v>
      </c>
    </row>
    <row r="667" spans="3:9">
      <c r="D667">
        <v>119.878</v>
      </c>
    </row>
    <row r="668" spans="3:9">
      <c r="D668">
        <v>114.364</v>
      </c>
    </row>
    <row r="669" spans="3:9">
      <c r="D669">
        <v>33.273000000000003</v>
      </c>
    </row>
    <row r="670" spans="3:9">
      <c r="C670">
        <v>20.2</v>
      </c>
      <c r="D670">
        <v>358.51600000000002</v>
      </c>
      <c r="E670">
        <f>D670+D671</f>
        <v>977.85799999999995</v>
      </c>
      <c r="F670">
        <v>619.34199999999998</v>
      </c>
      <c r="H670">
        <f>E670/0.8357348</f>
        <v>1170.0577743083093</v>
      </c>
      <c r="I670">
        <f>F670/0.8357348</f>
        <v>741.07480028353496</v>
      </c>
    </row>
    <row r="671" spans="3:9">
      <c r="D671">
        <v>619.34199999999998</v>
      </c>
    </row>
    <row r="672" spans="3:9">
      <c r="C672">
        <v>21.1</v>
      </c>
      <c r="D672">
        <v>382.06900000000002</v>
      </c>
      <c r="E672">
        <f>SUM(D672:D675)</f>
        <v>635.72900000000004</v>
      </c>
      <c r="F672">
        <v>382.06900000000002</v>
      </c>
      <c r="H672">
        <f>E672/0.8357348</f>
        <v>760.68269503675094</v>
      </c>
      <c r="I672">
        <f>F672/0.8357348</f>
        <v>457.16535915460264</v>
      </c>
    </row>
    <row r="673" spans="3:9">
      <c r="D673">
        <v>126.83799999999999</v>
      </c>
    </row>
    <row r="674" spans="3:9">
      <c r="D674">
        <v>49.877000000000002</v>
      </c>
    </row>
    <row r="675" spans="3:9">
      <c r="D675">
        <v>76.944999999999993</v>
      </c>
    </row>
    <row r="676" spans="3:9">
      <c r="C676">
        <v>21.2</v>
      </c>
      <c r="D676">
        <v>80.453999999999994</v>
      </c>
      <c r="E676">
        <f>D676+D677</f>
        <v>133.756</v>
      </c>
      <c r="F676">
        <v>80.453999999999994</v>
      </c>
      <c r="H676">
        <f>E676/0.8357348</f>
        <v>160.04598587973123</v>
      </c>
      <c r="I676">
        <f>F676/0.8357348</f>
        <v>96.267380513531322</v>
      </c>
    </row>
    <row r="677" spans="3:9">
      <c r="D677">
        <v>53.302</v>
      </c>
    </row>
    <row r="678" spans="3:9">
      <c r="C678">
        <v>22</v>
      </c>
      <c r="D678">
        <v>233.858</v>
      </c>
      <c r="E678">
        <f>SUM(D678:D681)</f>
        <v>469.75599999999997</v>
      </c>
      <c r="F678">
        <v>233.858</v>
      </c>
      <c r="H678">
        <f>E678/0.8357348</f>
        <v>562.08739901700869</v>
      </c>
      <c r="I678">
        <f>F678/0.8357348</f>
        <v>279.82321664719478</v>
      </c>
    </row>
    <row r="679" spans="3:9">
      <c r="D679">
        <v>59.133000000000003</v>
      </c>
    </row>
    <row r="680" spans="3:9">
      <c r="D680">
        <v>83.584999999999994</v>
      </c>
    </row>
    <row r="681" spans="3:9">
      <c r="D681">
        <v>93.18</v>
      </c>
    </row>
    <row r="682" spans="3:9">
      <c r="C682">
        <v>23.1</v>
      </c>
      <c r="D682">
        <v>460.59699999999998</v>
      </c>
      <c r="E682">
        <f>D682+D683</f>
        <v>530.20399999999995</v>
      </c>
      <c r="F682">
        <v>460.59699999999998</v>
      </c>
      <c r="H682">
        <f>E682/0.8357348</f>
        <v>634.41656372332466</v>
      </c>
      <c r="I682">
        <f>F682/0.8357348</f>
        <v>551.12818085354343</v>
      </c>
    </row>
    <row r="683" spans="3:9">
      <c r="D683">
        <v>69.606999999999999</v>
      </c>
    </row>
    <row r="684" spans="3:9">
      <c r="C684">
        <v>23.2</v>
      </c>
      <c r="D684">
        <v>143.76300000000001</v>
      </c>
      <c r="E684">
        <f>SUM(D684:D690)</f>
        <v>1656.2740000000003</v>
      </c>
      <c r="F684">
        <v>851.904</v>
      </c>
      <c r="H684">
        <f>E684/0.8357348</f>
        <v>1981.8176770908669</v>
      </c>
      <c r="I684">
        <f>F684/0.8357348</f>
        <v>1019.3472857657716</v>
      </c>
    </row>
    <row r="685" spans="3:9">
      <c r="D685">
        <v>96.471000000000004</v>
      </c>
    </row>
    <row r="686" spans="3:9">
      <c r="D686">
        <v>246.99</v>
      </c>
    </row>
    <row r="687" spans="3:9">
      <c r="D687">
        <v>851.904</v>
      </c>
    </row>
    <row r="688" spans="3:9">
      <c r="D688">
        <v>50.758000000000003</v>
      </c>
    </row>
    <row r="689" spans="3:9">
      <c r="D689">
        <v>48.468000000000004</v>
      </c>
    </row>
    <row r="690" spans="3:9">
      <c r="D690">
        <v>217.92</v>
      </c>
    </row>
    <row r="691" spans="3:9">
      <c r="C691">
        <v>24.1</v>
      </c>
      <c r="D691">
        <v>234.29499999999999</v>
      </c>
      <c r="E691">
        <f>D691+D692</f>
        <v>577.09299999999996</v>
      </c>
      <c r="F691">
        <v>342.798</v>
      </c>
      <c r="H691">
        <f>E691/0.8357348</f>
        <v>690.52168223699664</v>
      </c>
      <c r="I691">
        <f>F691/0.8357348</f>
        <v>410.17557244235849</v>
      </c>
    </row>
    <row r="692" spans="3:9">
      <c r="D692">
        <v>342.798</v>
      </c>
    </row>
    <row r="693" spans="3:9">
      <c r="C693">
        <v>24.2</v>
      </c>
      <c r="D693">
        <v>108.875</v>
      </c>
      <c r="E693">
        <f>SUM(D693:D696)</f>
        <v>317.267</v>
      </c>
      <c r="F693">
        <v>134.71899999999999</v>
      </c>
      <c r="H693">
        <f>E693/0.8357348</f>
        <v>379.62640780304946</v>
      </c>
      <c r="I693">
        <f>F693/0.8357348</f>
        <v>161.19826528702646</v>
      </c>
    </row>
    <row r="694" spans="3:9">
      <c r="D694">
        <v>48.176000000000002</v>
      </c>
    </row>
    <row r="695" spans="3:9">
      <c r="D695">
        <v>134.71899999999999</v>
      </c>
    </row>
    <row r="696" spans="3:9">
      <c r="D696">
        <v>25.497</v>
      </c>
    </row>
    <row r="697" spans="3:9">
      <c r="C697">
        <v>24.3</v>
      </c>
      <c r="D697">
        <v>447.209</v>
      </c>
      <c r="E697">
        <v>447.209</v>
      </c>
      <c r="F697">
        <v>447.209</v>
      </c>
      <c r="H697">
        <f t="shared" ref="H697:I699" si="7">E697/0.8357348</f>
        <v>535.10874502294268</v>
      </c>
      <c r="I697">
        <f t="shared" si="7"/>
        <v>535.10874502294268</v>
      </c>
    </row>
    <row r="698" spans="3:9">
      <c r="C698">
        <v>25.1</v>
      </c>
      <c r="D698">
        <v>223.42699999999999</v>
      </c>
      <c r="E698">
        <v>223.42699999999999</v>
      </c>
      <c r="F698">
        <v>223.42699999999999</v>
      </c>
      <c r="H698">
        <f t="shared" si="7"/>
        <v>267.34198456256695</v>
      </c>
      <c r="I698">
        <f t="shared" si="7"/>
        <v>267.34198456256695</v>
      </c>
    </row>
    <row r="699" spans="3:9">
      <c r="C699">
        <v>25.2</v>
      </c>
      <c r="D699">
        <v>359.798</v>
      </c>
      <c r="E699">
        <f>D699+D700</f>
        <v>531.85</v>
      </c>
      <c r="F699">
        <v>359.798</v>
      </c>
      <c r="H699">
        <f t="shared" si="7"/>
        <v>636.3860880269674</v>
      </c>
      <c r="I699">
        <f t="shared" si="7"/>
        <v>430.51695346418506</v>
      </c>
    </row>
    <row r="700" spans="3:9">
      <c r="D700">
        <v>172.05199999999999</v>
      </c>
    </row>
    <row r="702" spans="3:9">
      <c r="C702">
        <v>27</v>
      </c>
      <c r="D702">
        <v>170.31399999999999</v>
      </c>
      <c r="E702">
        <f>SUM(D702:D708)</f>
        <v>954.65200000000004</v>
      </c>
      <c r="F702">
        <v>170.31399999999999</v>
      </c>
      <c r="H702">
        <f>E702/0.8357348</f>
        <v>1142.2905926616913</v>
      </c>
      <c r="I702">
        <f>F702/0.8357348</f>
        <v>203.78952749125679</v>
      </c>
    </row>
    <row r="703" spans="3:9">
      <c r="D703">
        <v>129.166</v>
      </c>
    </row>
    <row r="704" spans="3:9">
      <c r="D704">
        <v>113.621</v>
      </c>
    </row>
    <row r="705" spans="3:9">
      <c r="D705">
        <v>151.30099999999999</v>
      </c>
    </row>
    <row r="706" spans="3:9">
      <c r="D706">
        <v>115.14</v>
      </c>
    </row>
    <row r="707" spans="3:9">
      <c r="D707">
        <v>154.03</v>
      </c>
    </row>
    <row r="708" spans="3:9">
      <c r="D708">
        <v>121.08</v>
      </c>
    </row>
    <row r="709" spans="3:9">
      <c r="C709">
        <v>28.1</v>
      </c>
      <c r="D709">
        <v>221.982</v>
      </c>
      <c r="E709">
        <f>SUM(D709:D711)</f>
        <v>606.97199999999998</v>
      </c>
      <c r="F709">
        <v>228.05600000000001</v>
      </c>
      <c r="H709">
        <f>E709/0.8357348</f>
        <v>726.27345421059408</v>
      </c>
      <c r="I709">
        <f>F709/0.8357348</f>
        <v>272.88082295962789</v>
      </c>
    </row>
    <row r="710" spans="3:9">
      <c r="D710">
        <v>156.934</v>
      </c>
    </row>
    <row r="711" spans="3:9">
      <c r="D711">
        <v>228.05600000000001</v>
      </c>
    </row>
    <row r="712" spans="3:9">
      <c r="C712">
        <v>28.2</v>
      </c>
      <c r="D712">
        <v>352.17599999999999</v>
      </c>
      <c r="E712">
        <f>SUM(D712:D719)</f>
        <v>1235.7340000000002</v>
      </c>
      <c r="F712">
        <v>352.17599999999999</v>
      </c>
      <c r="H712">
        <f>E712/0.8357348</f>
        <v>1478.6197726838707</v>
      </c>
      <c r="I712">
        <f>F712/0.8357348</f>
        <v>421.39683545545785</v>
      </c>
    </row>
    <row r="713" spans="3:9">
      <c r="D713">
        <v>183.042</v>
      </c>
    </row>
    <row r="714" spans="3:9">
      <c r="D714">
        <v>56.878999999999998</v>
      </c>
    </row>
    <row r="715" spans="3:9">
      <c r="D715">
        <v>121.363</v>
      </c>
    </row>
    <row r="716" spans="3:9">
      <c r="D716">
        <v>222.625</v>
      </c>
    </row>
    <row r="717" spans="3:9">
      <c r="D717">
        <v>192.72399999999999</v>
      </c>
    </row>
    <row r="718" spans="3:9">
      <c r="D718">
        <v>63.524000000000001</v>
      </c>
    </row>
    <row r="719" spans="3:9">
      <c r="D719">
        <v>43.401000000000003</v>
      </c>
    </row>
    <row r="720" spans="3:9">
      <c r="C720">
        <v>28.3</v>
      </c>
      <c r="D720">
        <v>157.27000000000001</v>
      </c>
      <c r="E720">
        <f>D720+D721</f>
        <v>234.51800000000003</v>
      </c>
      <c r="F720">
        <v>157.27000000000001</v>
      </c>
      <c r="H720">
        <f>E720/0.8357348</f>
        <v>280.61294085157164</v>
      </c>
      <c r="I720">
        <f>F720/0.8357348</f>
        <v>188.18170548839177</v>
      </c>
    </row>
    <row r="721" spans="3:9">
      <c r="D721">
        <v>77.248000000000005</v>
      </c>
    </row>
    <row r="722" spans="3:9">
      <c r="C722">
        <v>29.1</v>
      </c>
      <c r="D722">
        <v>155.346</v>
      </c>
      <c r="E722">
        <f>D722+D723</f>
        <v>249.53700000000001</v>
      </c>
      <c r="F722">
        <v>155.346</v>
      </c>
      <c r="H722">
        <f>E722/0.8357348</f>
        <v>298.58395270844295</v>
      </c>
      <c r="I722">
        <f>F722/0.8357348</f>
        <v>185.87953977745093</v>
      </c>
    </row>
    <row r="723" spans="3:9">
      <c r="D723">
        <v>94.191000000000003</v>
      </c>
    </row>
    <row r="724" spans="3:9">
      <c r="C724">
        <v>29.2</v>
      </c>
      <c r="D724">
        <v>284.23500000000001</v>
      </c>
      <c r="E724">
        <f>SUM(D724:D726)</f>
        <v>524.524</v>
      </c>
      <c r="F724">
        <v>284.23500000000001</v>
      </c>
      <c r="H724">
        <f>E724/0.8357348</f>
        <v>627.62014935838499</v>
      </c>
      <c r="I724">
        <f>F724/0.8357348</f>
        <v>340.10190792581574</v>
      </c>
    </row>
    <row r="725" spans="3:9">
      <c r="D725">
        <v>130.21899999999999</v>
      </c>
    </row>
    <row r="726" spans="3:9">
      <c r="D726">
        <v>110.07</v>
      </c>
    </row>
    <row r="727" spans="3:9">
      <c r="C727">
        <v>30.1</v>
      </c>
      <c r="D727">
        <v>272.58800000000002</v>
      </c>
      <c r="E727">
        <f>SUM(D727:D729)</f>
        <v>1278.143</v>
      </c>
      <c r="F727">
        <v>752.71199999999999</v>
      </c>
      <c r="H727">
        <f>E727/0.8357348</f>
        <v>1529.364339022379</v>
      </c>
      <c r="I727">
        <f>F727/0.8357348</f>
        <v>900.65891715888824</v>
      </c>
    </row>
    <row r="728" spans="3:9">
      <c r="D728">
        <v>752.71199999999999</v>
      </c>
    </row>
    <row r="729" spans="3:9">
      <c r="D729">
        <v>252.84299999999999</v>
      </c>
    </row>
    <row r="730" spans="3:9">
      <c r="C730">
        <v>30.2</v>
      </c>
      <c r="D730">
        <v>248.13200000000001</v>
      </c>
      <c r="E730">
        <f>D730+D731</f>
        <v>318.10000000000002</v>
      </c>
      <c r="F730">
        <v>248.13200000000001</v>
      </c>
      <c r="H730">
        <f>E730/0.8357348</f>
        <v>380.62313547311902</v>
      </c>
      <c r="I730">
        <f>F730/0.8357348</f>
        <v>296.9027973945802</v>
      </c>
    </row>
    <row r="731" spans="3:9">
      <c r="D731">
        <v>69.968000000000004</v>
      </c>
    </row>
    <row r="732" spans="3:9">
      <c r="C732">
        <v>30.3</v>
      </c>
      <c r="D732">
        <v>689.67899999999997</v>
      </c>
      <c r="E732">
        <f>SUM(D732:D737)</f>
        <v>1156.9759999999999</v>
      </c>
      <c r="F732">
        <v>689.67899999999997</v>
      </c>
      <c r="H732">
        <f>E732/0.8357348</f>
        <v>1384.3817440652224</v>
      </c>
      <c r="I732">
        <f>F732/0.8357348</f>
        <v>825.2366659854298</v>
      </c>
    </row>
    <row r="733" spans="3:9">
      <c r="D733">
        <v>74.596999999999994</v>
      </c>
    </row>
    <row r="734" spans="3:9">
      <c r="D734">
        <v>153.607</v>
      </c>
    </row>
    <row r="735" spans="3:9">
      <c r="D735">
        <v>82.055000000000007</v>
      </c>
    </row>
    <row r="736" spans="3:9">
      <c r="D736">
        <v>58.488999999999997</v>
      </c>
    </row>
    <row r="737" spans="3:9">
      <c r="D737">
        <v>98.549000000000007</v>
      </c>
    </row>
    <row r="738" spans="3:9">
      <c r="C738">
        <v>31.1</v>
      </c>
      <c r="D738">
        <v>443.33499999999998</v>
      </c>
      <c r="E738">
        <f>SUM(D738:D741)</f>
        <v>1205.9479999999999</v>
      </c>
      <c r="F738">
        <v>443.33499999999998</v>
      </c>
      <c r="H738">
        <f>E738/0.8357348</f>
        <v>1442.9792800299806</v>
      </c>
      <c r="I738">
        <f>F738/0.8357348</f>
        <v>530.47330325361588</v>
      </c>
    </row>
    <row r="739" spans="3:9">
      <c r="D739">
        <v>330.07100000000003</v>
      </c>
    </row>
    <row r="740" spans="3:9">
      <c r="D740">
        <v>307.733</v>
      </c>
    </row>
    <row r="741" spans="3:9">
      <c r="D741">
        <v>124.809</v>
      </c>
    </row>
    <row r="742" spans="3:9">
      <c r="C742">
        <v>31.2</v>
      </c>
      <c r="D742">
        <v>668.25800000000004</v>
      </c>
      <c r="E742">
        <f>SUM(D742:D744)</f>
        <v>1341.529</v>
      </c>
      <c r="F742">
        <v>668.25800000000004</v>
      </c>
      <c r="H742">
        <f>E742/0.8357348</f>
        <v>1605.2089729899963</v>
      </c>
      <c r="I742">
        <f>F742/0.8357348</f>
        <v>799.60532934610364</v>
      </c>
    </row>
    <row r="743" spans="3:9">
      <c r="D743">
        <v>469.61700000000002</v>
      </c>
    </row>
    <row r="744" spans="3:9">
      <c r="D744">
        <v>203.654</v>
      </c>
    </row>
    <row r="745" spans="3:9">
      <c r="C745">
        <v>32.1</v>
      </c>
      <c r="D745">
        <v>233.86600000000001</v>
      </c>
      <c r="E745">
        <f>SUM(D745:D749)</f>
        <v>739.404</v>
      </c>
      <c r="F745">
        <v>233.86600000000001</v>
      </c>
      <c r="H745">
        <f>E745/0.8357348</f>
        <v>884.73520547427245</v>
      </c>
      <c r="I745">
        <f>F745/0.8357348</f>
        <v>279.83278906179328</v>
      </c>
    </row>
    <row r="746" spans="3:9">
      <c r="D746">
        <v>177.172</v>
      </c>
    </row>
    <row r="747" spans="3:9">
      <c r="D747">
        <v>213.17500000000001</v>
      </c>
    </row>
    <row r="748" spans="3:9">
      <c r="D748">
        <v>73.989999999999995</v>
      </c>
    </row>
    <row r="749" spans="3:9">
      <c r="D749">
        <v>41.201000000000001</v>
      </c>
    </row>
    <row r="750" spans="3:9">
      <c r="C750">
        <v>32.200000000000003</v>
      </c>
      <c r="D750">
        <v>211.05600000000001</v>
      </c>
      <c r="E750">
        <f>SUM(D750:D756)</f>
        <v>1102.02</v>
      </c>
      <c r="F750">
        <v>366.40499999999997</v>
      </c>
      <c r="H750">
        <f>E750/0.8357348</f>
        <v>1318.6240419807814</v>
      </c>
      <c r="I750">
        <f>F750/0.8357348</f>
        <v>438.42257137072664</v>
      </c>
    </row>
    <row r="751" spans="3:9">
      <c r="D751">
        <v>76.108000000000004</v>
      </c>
    </row>
    <row r="752" spans="3:9">
      <c r="D752">
        <v>366.40499999999997</v>
      </c>
    </row>
    <row r="753" spans="3:9">
      <c r="D753">
        <v>151.649</v>
      </c>
    </row>
    <row r="754" spans="3:9">
      <c r="D754">
        <v>142.33799999999999</v>
      </c>
    </row>
    <row r="755" spans="3:9">
      <c r="D755">
        <v>119.366</v>
      </c>
    </row>
    <row r="756" spans="3:9">
      <c r="D756">
        <v>35.097999999999999</v>
      </c>
    </row>
    <row r="757" spans="3:9">
      <c r="D757">
        <v>93.051000000000002</v>
      </c>
    </row>
    <row r="758" spans="3:9">
      <c r="C758">
        <v>33</v>
      </c>
      <c r="D758">
        <v>430.512</v>
      </c>
      <c r="E758">
        <f>SUM(D758:D763)</f>
        <v>1089.6280000000002</v>
      </c>
      <c r="F758">
        <v>430.512</v>
      </c>
      <c r="H758">
        <f>E758/0.8357348</f>
        <v>1303.7963717676948</v>
      </c>
      <c r="I758">
        <f>F758/0.8357348</f>
        <v>515.12991920403454</v>
      </c>
    </row>
    <row r="759" spans="3:9">
      <c r="D759">
        <v>53.683</v>
      </c>
    </row>
    <row r="760" spans="3:9">
      <c r="D760">
        <v>172.56</v>
      </c>
    </row>
    <row r="761" spans="3:9">
      <c r="D761">
        <v>150.73400000000001</v>
      </c>
    </row>
    <row r="762" spans="3:9">
      <c r="D762">
        <v>199.988</v>
      </c>
    </row>
    <row r="763" spans="3:9">
      <c r="D763">
        <v>82.150999999999996</v>
      </c>
    </row>
    <row r="764" spans="3:9">
      <c r="C764">
        <v>34</v>
      </c>
      <c r="D764">
        <v>382.00799999999998</v>
      </c>
      <c r="E764">
        <f>D764+D765</f>
        <v>749.28800000000001</v>
      </c>
      <c r="F764">
        <v>382.00799999999998</v>
      </c>
      <c r="H764">
        <f>E764/0.8357348</f>
        <v>896.56192371072734</v>
      </c>
      <c r="I764">
        <f>F764/0.8357348</f>
        <v>457.09236949328897</v>
      </c>
    </row>
    <row r="765" spans="3:9">
      <c r="D765">
        <v>367.28</v>
      </c>
    </row>
    <row r="766" spans="3:9">
      <c r="C766">
        <v>35</v>
      </c>
      <c r="D766">
        <v>600.899</v>
      </c>
      <c r="E766">
        <f>SUM(D766:D769)</f>
        <v>1449.0410000000002</v>
      </c>
      <c r="F766">
        <v>600.899</v>
      </c>
      <c r="H766">
        <f>E766/0.8357348</f>
        <v>1733.8526527793269</v>
      </c>
      <c r="I766">
        <f>F766/0.8357348</f>
        <v>719.00679497850274</v>
      </c>
    </row>
    <row r="767" spans="3:9">
      <c r="D767">
        <v>43.841000000000001</v>
      </c>
    </row>
    <row r="768" spans="3:9">
      <c r="D768">
        <v>239.364</v>
      </c>
    </row>
    <row r="769" spans="2:9">
      <c r="D769">
        <v>564.93700000000001</v>
      </c>
    </row>
    <row r="771" spans="2:9">
      <c r="B771">
        <v>5</v>
      </c>
    </row>
    <row r="773" spans="2:9">
      <c r="C773">
        <v>2</v>
      </c>
      <c r="D773">
        <v>473.70400000000001</v>
      </c>
      <c r="E773">
        <f>SUM(D773:D778)</f>
        <v>1050.5320000000002</v>
      </c>
      <c r="F773">
        <v>473.70400000000001</v>
      </c>
      <c r="H773">
        <f>E773/0.8357348</f>
        <v>1257.0159816247931</v>
      </c>
      <c r="I773">
        <f>F773/0.8357348</f>
        <v>566.81138562137176</v>
      </c>
    </row>
    <row r="774" spans="2:9">
      <c r="D774">
        <v>126.378</v>
      </c>
    </row>
    <row r="775" spans="2:9">
      <c r="D775">
        <v>200.18600000000001</v>
      </c>
    </row>
    <row r="776" spans="2:9">
      <c r="D776">
        <v>56.576000000000001</v>
      </c>
    </row>
    <row r="777" spans="2:9">
      <c r="D777">
        <v>106.081</v>
      </c>
    </row>
    <row r="778" spans="2:9">
      <c r="D778">
        <v>87.606999999999999</v>
      </c>
    </row>
    <row r="779" spans="2:9">
      <c r="C779">
        <v>3.1</v>
      </c>
      <c r="D779">
        <v>201.16300000000001</v>
      </c>
      <c r="E779">
        <f>SUM(D779:D781)</f>
        <v>532.81700000000001</v>
      </c>
      <c r="F779">
        <v>292.29300000000001</v>
      </c>
      <c r="H779">
        <f>E779/0.8357348</f>
        <v>637.54315364156196</v>
      </c>
      <c r="I779">
        <f>F779/0.8357348</f>
        <v>349.74372253016151</v>
      </c>
    </row>
    <row r="780" spans="2:9">
      <c r="D780">
        <v>39.360999999999997</v>
      </c>
    </row>
    <row r="781" spans="2:9">
      <c r="D781">
        <v>292.29300000000001</v>
      </c>
    </row>
    <row r="782" spans="2:9">
      <c r="C782">
        <v>3.2</v>
      </c>
      <c r="D782">
        <v>309.88299999999998</v>
      </c>
      <c r="E782">
        <f>SUM(D782:D787)</f>
        <v>864.19100000000003</v>
      </c>
      <c r="F782">
        <v>309.88299999999998</v>
      </c>
      <c r="H782">
        <f>E782/0.8357348</f>
        <v>1034.049318037253</v>
      </c>
      <c r="I782">
        <f>F782/0.8357348</f>
        <v>370.79106912862784</v>
      </c>
    </row>
    <row r="783" spans="2:9">
      <c r="D783">
        <v>101.584</v>
      </c>
    </row>
    <row r="784" spans="2:9">
      <c r="D784">
        <v>79.661000000000001</v>
      </c>
    </row>
    <row r="785" spans="3:9">
      <c r="D785">
        <v>131.083</v>
      </c>
    </row>
    <row r="786" spans="3:9">
      <c r="D786">
        <v>84.266000000000005</v>
      </c>
    </row>
    <row r="787" spans="3:9">
      <c r="D787">
        <v>157.714</v>
      </c>
    </row>
    <row r="788" spans="3:9">
      <c r="C788">
        <v>4.0999999999999996</v>
      </c>
      <c r="D788">
        <v>87.463999999999999</v>
      </c>
      <c r="E788">
        <v>87.463999999999999</v>
      </c>
      <c r="F788">
        <v>87.463999999999999</v>
      </c>
      <c r="H788">
        <f>E788/0.8357348</f>
        <v>104.65520880547274</v>
      </c>
      <c r="I788">
        <f>F788/0.8357348</f>
        <v>104.65520880547274</v>
      </c>
    </row>
    <row r="789" spans="3:9">
      <c r="C789">
        <v>4.2</v>
      </c>
      <c r="D789">
        <v>165.23400000000001</v>
      </c>
      <c r="E789">
        <f>SUM(D789:D791)</f>
        <v>280.39999999999998</v>
      </c>
      <c r="F789">
        <v>165.23400000000001</v>
      </c>
      <c r="H789">
        <f>E789/0.8357348</f>
        <v>335.51313167765659</v>
      </c>
      <c r="I789">
        <f>F789/0.8357348</f>
        <v>197.7110442212051</v>
      </c>
    </row>
    <row r="790" spans="3:9">
      <c r="D790">
        <v>47.927999999999997</v>
      </c>
    </row>
    <row r="791" spans="3:9">
      <c r="D791">
        <v>67.238</v>
      </c>
    </row>
    <row r="792" spans="3:9">
      <c r="C792">
        <v>4.3</v>
      </c>
      <c r="D792">
        <v>303.82600000000002</v>
      </c>
      <c r="E792">
        <f>SUM(D792:D795)</f>
        <v>945.37000000000012</v>
      </c>
      <c r="F792">
        <v>343.43099999999998</v>
      </c>
      <c r="H792">
        <f>E792/0.8357348</f>
        <v>1131.1841986237741</v>
      </c>
      <c r="I792">
        <f>F792/0.8357348</f>
        <v>410.93298974746534</v>
      </c>
    </row>
    <row r="793" spans="3:9">
      <c r="D793">
        <v>343.43099999999998</v>
      </c>
    </row>
    <row r="794" spans="3:9">
      <c r="D794">
        <v>141.66200000000001</v>
      </c>
    </row>
    <row r="795" spans="3:9">
      <c r="D795">
        <v>156.45099999999999</v>
      </c>
    </row>
    <row r="796" spans="3:9">
      <c r="C796">
        <v>4.4000000000000004</v>
      </c>
      <c r="D796">
        <v>252.31800000000001</v>
      </c>
      <c r="E796">
        <f>SUM(D796:D799)</f>
        <v>721.78399999999999</v>
      </c>
      <c r="F796">
        <v>252.31800000000001</v>
      </c>
      <c r="H796">
        <f>E796/0.8357348</f>
        <v>863.65196232106166</v>
      </c>
      <c r="I796">
        <f>F796/0.8357348</f>
        <v>301.91156333324881</v>
      </c>
    </row>
    <row r="797" spans="3:9">
      <c r="D797">
        <v>134.423</v>
      </c>
    </row>
    <row r="798" spans="3:9">
      <c r="D798">
        <v>144.095</v>
      </c>
    </row>
    <row r="799" spans="3:9">
      <c r="D799">
        <v>190.94800000000001</v>
      </c>
    </row>
    <row r="800" spans="3:9">
      <c r="C800">
        <v>5</v>
      </c>
      <c r="D800">
        <v>188.571</v>
      </c>
      <c r="E800">
        <f>SUM(D800:D802)</f>
        <v>308.20299999999997</v>
      </c>
      <c r="F800">
        <v>188.571</v>
      </c>
      <c r="H800">
        <f>E800/0.8357348</f>
        <v>368.78086206294148</v>
      </c>
      <c r="I800">
        <f>F800/0.8357348</f>
        <v>225.63497415687368</v>
      </c>
    </row>
    <row r="801" spans="3:9">
      <c r="D801">
        <v>70.873999999999995</v>
      </c>
    </row>
    <row r="802" spans="3:9">
      <c r="D802">
        <v>48.758000000000003</v>
      </c>
    </row>
    <row r="803" spans="3:9">
      <c r="C803">
        <v>6</v>
      </c>
      <c r="D803">
        <v>81.096000000000004</v>
      </c>
      <c r="E803">
        <f>SUM(D803:D808)</f>
        <v>712.14799999999991</v>
      </c>
      <c r="F803">
        <v>165.50899999999999</v>
      </c>
      <c r="H803">
        <f>E803/0.8357348</f>
        <v>852.12198893716038</v>
      </c>
      <c r="I803">
        <f>F803/0.8357348</f>
        <v>198.04009597302874</v>
      </c>
    </row>
    <row r="804" spans="3:9">
      <c r="D804">
        <v>165.50899999999999</v>
      </c>
    </row>
    <row r="805" spans="3:9">
      <c r="D805">
        <v>144.036</v>
      </c>
    </row>
    <row r="806" spans="3:9">
      <c r="D806">
        <v>104.306</v>
      </c>
    </row>
    <row r="807" spans="3:9">
      <c r="D807">
        <v>129.87299999999999</v>
      </c>
    </row>
    <row r="808" spans="3:9">
      <c r="D808">
        <v>87.328000000000003</v>
      </c>
    </row>
    <row r="809" spans="3:9">
      <c r="C809">
        <v>7.1</v>
      </c>
      <c r="D809">
        <v>1275.8679999999999</v>
      </c>
      <c r="E809">
        <f>SUM(D809:D811)</f>
        <v>1479.0829999999999</v>
      </c>
      <c r="F809">
        <v>1275.8679999999999</v>
      </c>
      <c r="H809">
        <f>E809/0.8357348</f>
        <v>1769.7994627003684</v>
      </c>
      <c r="I809">
        <f>F809/0.8357348</f>
        <v>1526.6421836209286</v>
      </c>
    </row>
    <row r="810" spans="3:9">
      <c r="D810">
        <v>140.97399999999999</v>
      </c>
    </row>
    <row r="811" spans="3:9">
      <c r="D811">
        <v>62.241</v>
      </c>
    </row>
    <row r="812" spans="3:9">
      <c r="C812">
        <v>7.2</v>
      </c>
      <c r="D812">
        <v>764.90800000000002</v>
      </c>
      <c r="E812">
        <f>D812+D813</f>
        <v>907.87599999999998</v>
      </c>
      <c r="F812">
        <v>764.90800000000002</v>
      </c>
      <c r="H812">
        <f>E812/0.8357348</f>
        <v>1086.320684504223</v>
      </c>
      <c r="I812">
        <f>F812/0.8357348</f>
        <v>915.25206321431153</v>
      </c>
    </row>
    <row r="813" spans="3:9">
      <c r="D813">
        <v>142.96799999999999</v>
      </c>
    </row>
    <row r="814" spans="3:9">
      <c r="C814">
        <v>7.3</v>
      </c>
      <c r="D814">
        <v>303.37400000000002</v>
      </c>
      <c r="E814">
        <f>SUM(D814:D820)</f>
        <v>1876.9079999999999</v>
      </c>
      <c r="F814">
        <v>494.613</v>
      </c>
      <c r="H814">
        <f>E814/0.8357348</f>
        <v>2245.8176924067297</v>
      </c>
      <c r="I814">
        <f>F814/0.8357348</f>
        <v>591.83008772639357</v>
      </c>
    </row>
    <row r="815" spans="3:9">
      <c r="D815">
        <v>494.613</v>
      </c>
    </row>
    <row r="816" spans="3:9">
      <c r="D816">
        <v>234.06899999999999</v>
      </c>
    </row>
    <row r="817" spans="3:9">
      <c r="D817">
        <v>226.042</v>
      </c>
    </row>
    <row r="818" spans="3:9">
      <c r="D818">
        <v>158.858</v>
      </c>
    </row>
    <row r="819" spans="3:9">
      <c r="D819">
        <v>184.80600000000001</v>
      </c>
    </row>
    <row r="820" spans="3:9">
      <c r="D820">
        <v>275.14600000000002</v>
      </c>
    </row>
    <row r="821" spans="3:9">
      <c r="C821">
        <v>8.1</v>
      </c>
      <c r="D821">
        <v>184.00800000000001</v>
      </c>
      <c r="E821">
        <f>D821+D822</f>
        <v>288.99200000000002</v>
      </c>
      <c r="F821">
        <v>184.00800000000001</v>
      </c>
      <c r="H821">
        <f>E821/0.8357348</f>
        <v>345.79390495645271</v>
      </c>
      <c r="I821">
        <f>F821/0.8357348</f>
        <v>220.1751081802505</v>
      </c>
    </row>
    <row r="822" spans="3:9">
      <c r="D822">
        <v>104.98399999999999</v>
      </c>
    </row>
    <row r="823" spans="3:9">
      <c r="C823">
        <v>8.1999999999999993</v>
      </c>
      <c r="D823">
        <v>74.378</v>
      </c>
      <c r="E823">
        <f>SUM(D823:D825)</f>
        <v>590.68299999999999</v>
      </c>
      <c r="F823">
        <v>321.80399999999997</v>
      </c>
      <c r="H823">
        <f>E823/0.8357348</f>
        <v>706.78282153620978</v>
      </c>
      <c r="I823">
        <f>F823/0.8357348</f>
        <v>385.05516343222752</v>
      </c>
    </row>
    <row r="824" spans="3:9">
      <c r="D824">
        <v>321.80399999999997</v>
      </c>
    </row>
    <row r="825" spans="3:9">
      <c r="D825">
        <v>194.501</v>
      </c>
    </row>
    <row r="826" spans="3:9">
      <c r="C826">
        <v>9.1</v>
      </c>
      <c r="D826">
        <v>260.48700000000002</v>
      </c>
      <c r="E826">
        <f>SUM(D826:D827)</f>
        <v>557.26600000000008</v>
      </c>
      <c r="F826">
        <v>396.779</v>
      </c>
      <c r="H826">
        <f>E826/0.8357348</f>
        <v>666.79764920642299</v>
      </c>
      <c r="I826">
        <f>F826/0.8357348</f>
        <v>474.76663649760667</v>
      </c>
    </row>
    <row r="827" spans="3:9">
      <c r="D827">
        <v>296.779</v>
      </c>
    </row>
    <row r="828" spans="3:9">
      <c r="C828">
        <v>9.1999999999999993</v>
      </c>
      <c r="D828">
        <v>229.953</v>
      </c>
      <c r="E828">
        <v>229.953</v>
      </c>
      <c r="F828">
        <v>229.953</v>
      </c>
      <c r="H828">
        <f>E828/0.8357348</f>
        <v>275.15068177129876</v>
      </c>
      <c r="I828">
        <f>F828/0.8357348</f>
        <v>275.15068177129876</v>
      </c>
    </row>
    <row r="829" spans="3:9">
      <c r="C829">
        <v>10.1</v>
      </c>
      <c r="D829">
        <v>151.93600000000001</v>
      </c>
      <c r="E829">
        <f>SUM(D829:D831)</f>
        <v>365.60500000000002</v>
      </c>
      <c r="F829">
        <v>151.93600000000001</v>
      </c>
      <c r="H829">
        <f>E829/0.8357348</f>
        <v>437.46532991087605</v>
      </c>
      <c r="I829">
        <f>F829/0.8357348</f>
        <v>181.79929805483749</v>
      </c>
    </row>
    <row r="830" spans="3:9">
      <c r="D830">
        <v>64.417000000000002</v>
      </c>
    </row>
    <row r="831" spans="3:9">
      <c r="D831">
        <v>149.25200000000001</v>
      </c>
    </row>
    <row r="832" spans="3:9">
      <c r="C832">
        <v>10.199999999999999</v>
      </c>
      <c r="D832">
        <v>290.10399999999998</v>
      </c>
      <c r="E832">
        <f>D832+D833</f>
        <v>486.75299999999999</v>
      </c>
      <c r="F832">
        <v>290.10399999999998</v>
      </c>
      <c r="H832">
        <f>E832/0.8357348</f>
        <v>582.42519038336081</v>
      </c>
      <c r="I832">
        <f>F832/0.8357348</f>
        <v>347.1244705856451</v>
      </c>
    </row>
    <row r="833" spans="3:9">
      <c r="D833">
        <v>196.649</v>
      </c>
    </row>
    <row r="834" spans="3:9">
      <c r="C834">
        <v>10.3</v>
      </c>
      <c r="D834">
        <v>101.613</v>
      </c>
      <c r="E834">
        <f>SUM(D834:D836)</f>
        <v>862.39699999999993</v>
      </c>
      <c r="F834">
        <v>269.25200000000001</v>
      </c>
      <c r="H834">
        <f>E834/0.8357348</f>
        <v>1031.9027040635378</v>
      </c>
      <c r="I834">
        <f>F834/0.8357348</f>
        <v>322.17397193463768</v>
      </c>
    </row>
    <row r="835" spans="3:9">
      <c r="D835">
        <v>269.25200000000001</v>
      </c>
    </row>
    <row r="836" spans="3:9">
      <c r="D836">
        <v>491.53199999999998</v>
      </c>
    </row>
    <row r="837" spans="3:9">
      <c r="C837">
        <v>11</v>
      </c>
      <c r="D837">
        <v>192.62899999999999</v>
      </c>
      <c r="E837">
        <f>SUM(D837:D842)</f>
        <v>830.49300000000005</v>
      </c>
      <c r="F837">
        <v>298.59100000000001</v>
      </c>
      <c r="H837">
        <f>E837/0.8357348</f>
        <v>993.72791464469356</v>
      </c>
      <c r="I837">
        <f>F837/0.8357348</f>
        <v>357.2796059228358</v>
      </c>
    </row>
    <row r="838" spans="3:9">
      <c r="D838">
        <v>298.59100000000001</v>
      </c>
    </row>
    <row r="839" spans="3:9">
      <c r="D839">
        <v>101.75</v>
      </c>
    </row>
    <row r="840" spans="3:9">
      <c r="D840">
        <v>93.176000000000002</v>
      </c>
    </row>
    <row r="841" spans="3:9">
      <c r="D841">
        <v>65.497</v>
      </c>
    </row>
    <row r="842" spans="3:9">
      <c r="D842">
        <v>78.849999999999994</v>
      </c>
    </row>
    <row r="843" spans="3:9">
      <c r="C843">
        <v>12.1</v>
      </c>
      <c r="D843">
        <v>336.71699999999998</v>
      </c>
      <c r="E843">
        <f>SUM(D843:D845)</f>
        <v>723.57499999999993</v>
      </c>
      <c r="F843">
        <v>336.71699999999998</v>
      </c>
      <c r="H843">
        <f>E843/0.8357348</f>
        <v>865.79498663930224</v>
      </c>
      <c r="I843">
        <f>F843/0.8357348</f>
        <v>402.89934079566865</v>
      </c>
    </row>
    <row r="844" spans="3:9">
      <c r="D844">
        <v>243.71799999999999</v>
      </c>
    </row>
    <row r="845" spans="3:9">
      <c r="D845">
        <v>143.13999999999999</v>
      </c>
    </row>
    <row r="846" spans="3:9">
      <c r="C846">
        <v>12.2</v>
      </c>
      <c r="D846">
        <v>313.48399999999998</v>
      </c>
      <c r="E846">
        <f>SUM(D846:D848)</f>
        <v>615.41300000000001</v>
      </c>
      <c r="F846">
        <v>313.48399999999998</v>
      </c>
      <c r="H846">
        <f>E846/0.8357348</f>
        <v>736.37354816384334</v>
      </c>
      <c r="I846">
        <f>F846/0.8357348</f>
        <v>375.09985224978067</v>
      </c>
    </row>
    <row r="847" spans="3:9">
      <c r="D847">
        <v>98.56</v>
      </c>
    </row>
    <row r="848" spans="3:9">
      <c r="D848">
        <v>203.369</v>
      </c>
    </row>
    <row r="849" spans="3:9">
      <c r="C849">
        <v>12.3</v>
      </c>
      <c r="D849">
        <v>443.56200000000001</v>
      </c>
      <c r="E849">
        <f>SUM(D849:D852)</f>
        <v>1164.2849999999999</v>
      </c>
      <c r="F849">
        <v>443.56200000000001</v>
      </c>
      <c r="H849">
        <f>E849/0.8357348</f>
        <v>1393.1273413527831</v>
      </c>
      <c r="I849">
        <f>F849/0.8357348</f>
        <v>530.74492051784853</v>
      </c>
    </row>
    <row r="850" spans="3:9">
      <c r="D850">
        <v>470.16399999999999</v>
      </c>
    </row>
    <row r="851" spans="3:9">
      <c r="D851">
        <v>163.36500000000001</v>
      </c>
    </row>
    <row r="852" spans="3:9">
      <c r="D852">
        <v>87.194000000000003</v>
      </c>
    </row>
    <row r="853" spans="3:9">
      <c r="C853">
        <v>13</v>
      </c>
      <c r="D853">
        <v>289.75200000000001</v>
      </c>
      <c r="E853">
        <f>SUM(D853:D855)</f>
        <v>477.94400000000002</v>
      </c>
      <c r="F853">
        <v>289.75200000000001</v>
      </c>
      <c r="H853">
        <f>E853/0.8357348</f>
        <v>571.88476535858024</v>
      </c>
      <c r="I853">
        <f>F853/0.8357348</f>
        <v>346.70328434331083</v>
      </c>
    </row>
    <row r="854" spans="3:9">
      <c r="D854">
        <v>111.444</v>
      </c>
    </row>
    <row r="855" spans="3:9">
      <c r="D855">
        <v>76.748000000000005</v>
      </c>
    </row>
    <row r="856" spans="3:9">
      <c r="C856">
        <v>14</v>
      </c>
      <c r="D856">
        <v>585.851</v>
      </c>
      <c r="E856">
        <f>SUM(D856:D858)</f>
        <v>991.95100000000002</v>
      </c>
      <c r="F856">
        <v>585.851</v>
      </c>
      <c r="H856">
        <f>E856/0.8357348</f>
        <v>1186.9207791754036</v>
      </c>
      <c r="I856">
        <f>F856/0.8357348</f>
        <v>701.00108311871179</v>
      </c>
    </row>
    <row r="857" spans="3:9">
      <c r="D857">
        <v>141.85900000000001</v>
      </c>
    </row>
    <row r="858" spans="3:9">
      <c r="D858">
        <v>264.24099999999999</v>
      </c>
    </row>
    <row r="859" spans="3:9">
      <c r="C859">
        <v>15</v>
      </c>
      <c r="D859">
        <v>247.011</v>
      </c>
      <c r="E859">
        <f>SUM(D859:D865)</f>
        <v>1441.2039999999997</v>
      </c>
      <c r="F859">
        <v>447.58600000000001</v>
      </c>
      <c r="H859">
        <f>E859/0.8357348</f>
        <v>1724.4752761282643</v>
      </c>
      <c r="I859">
        <f>F859/0.8357348</f>
        <v>535.55984506089737</v>
      </c>
    </row>
    <row r="860" spans="3:9">
      <c r="D860">
        <v>130.98599999999999</v>
      </c>
    </row>
    <row r="861" spans="3:9">
      <c r="D861">
        <v>167.06800000000001</v>
      </c>
    </row>
    <row r="862" spans="3:9">
      <c r="D862">
        <v>447.58600000000001</v>
      </c>
    </row>
    <row r="863" spans="3:9">
      <c r="D863">
        <v>94.47</v>
      </c>
    </row>
    <row r="864" spans="3:9">
      <c r="D864">
        <v>189.041</v>
      </c>
    </row>
    <row r="865" spans="3:9">
      <c r="D865">
        <v>165.042</v>
      </c>
    </row>
    <row r="866" spans="3:9">
      <c r="C866">
        <v>15.2</v>
      </c>
      <c r="D866">
        <v>205.047</v>
      </c>
      <c r="E866">
        <v>205.047</v>
      </c>
      <c r="F866">
        <v>205.047</v>
      </c>
      <c r="H866">
        <f>E866/0.8357348</f>
        <v>245.34936202249804</v>
      </c>
      <c r="I866">
        <f>F866/0.8357348</f>
        <v>245.34936202249804</v>
      </c>
    </row>
    <row r="867" spans="3:9">
      <c r="C867">
        <v>15.3</v>
      </c>
      <c r="D867">
        <v>308.44600000000003</v>
      </c>
      <c r="E867">
        <f>D867+D868</f>
        <v>416.00300000000004</v>
      </c>
      <c r="F867">
        <v>308.44600000000003</v>
      </c>
      <c r="H867">
        <f>E867/0.8357348</f>
        <v>497.76914877781809</v>
      </c>
      <c r="I867">
        <f>F867/0.8357348</f>
        <v>369.07162415637117</v>
      </c>
    </row>
    <row r="868" spans="3:9">
      <c r="D868">
        <v>107.557</v>
      </c>
    </row>
    <row r="869" spans="3:9">
      <c r="C869">
        <v>16</v>
      </c>
      <c r="D869">
        <v>260.01100000000002</v>
      </c>
      <c r="E869">
        <f>SUM(D869:D871)</f>
        <v>501.51500000000004</v>
      </c>
      <c r="F869">
        <v>260.01100000000002</v>
      </c>
      <c r="H869">
        <f>E869/0.8357348</f>
        <v>600.08868842125526</v>
      </c>
      <c r="I869">
        <f>F869/0.8357348</f>
        <v>311.11663652153771</v>
      </c>
    </row>
    <row r="870" spans="3:9">
      <c r="D870">
        <v>181.69200000000001</v>
      </c>
    </row>
    <row r="871" spans="3:9">
      <c r="D871">
        <v>59.811999999999998</v>
      </c>
    </row>
    <row r="872" spans="3:9">
      <c r="C872">
        <v>17.100000000000001</v>
      </c>
      <c r="D872">
        <v>150.953</v>
      </c>
      <c r="E872">
        <f>SUM(D872:D874)</f>
        <v>943.47299999999996</v>
      </c>
      <c r="F872">
        <v>669.87800000000004</v>
      </c>
      <c r="H872">
        <f>E872/0.8357348</f>
        <v>1128.914339812103</v>
      </c>
      <c r="I872">
        <f>F872/0.8357348</f>
        <v>801.54374330230121</v>
      </c>
    </row>
    <row r="873" spans="3:9">
      <c r="D873">
        <v>669.87800000000004</v>
      </c>
    </row>
    <row r="874" spans="3:9">
      <c r="D874">
        <v>122.642</v>
      </c>
    </row>
    <row r="875" spans="3:9">
      <c r="C875">
        <v>17.2</v>
      </c>
      <c r="D875">
        <v>332.77600000000001</v>
      </c>
      <c r="E875">
        <f>SUM(D875:D876)</f>
        <v>753.73700000000008</v>
      </c>
      <c r="F875">
        <v>420.96100000000001</v>
      </c>
      <c r="H875">
        <f>E875/0.8357348</f>
        <v>901.88538277932196</v>
      </c>
      <c r="I875">
        <f>F875/0.8357348</f>
        <v>503.70165272524252</v>
      </c>
    </row>
    <row r="876" spans="3:9">
      <c r="D876">
        <v>420.96100000000001</v>
      </c>
    </row>
    <row r="877" spans="3:9">
      <c r="C877">
        <v>18.100000000000001</v>
      </c>
      <c r="D877">
        <v>126.94499999999999</v>
      </c>
      <c r="E877">
        <f>SUM(D877:D879)</f>
        <v>416.94899999999996</v>
      </c>
      <c r="F877">
        <v>225.797</v>
      </c>
      <c r="H877">
        <f>E877/0.8357348</f>
        <v>498.90108680409139</v>
      </c>
      <c r="I877">
        <f>F877/0.8357348</f>
        <v>270.17781238737456</v>
      </c>
    </row>
    <row r="878" spans="3:9">
      <c r="D878">
        <v>225.797</v>
      </c>
    </row>
    <row r="879" spans="3:9">
      <c r="D879">
        <v>64.206999999999994</v>
      </c>
    </row>
    <row r="880" spans="3:9">
      <c r="C880">
        <v>18.2</v>
      </c>
      <c r="D880">
        <v>216.92599999999999</v>
      </c>
      <c r="E880">
        <f>SUM(D880:D882)</f>
        <v>366.83100000000002</v>
      </c>
      <c r="F880">
        <v>216.92599999999999</v>
      </c>
      <c r="H880">
        <f>E880/0.8357348</f>
        <v>438.93230244809718</v>
      </c>
      <c r="I880">
        <f>F880/0.8357348</f>
        <v>259.56320114945555</v>
      </c>
    </row>
    <row r="881" spans="3:9">
      <c r="D881">
        <v>69.605000000000004</v>
      </c>
    </row>
    <row r="882" spans="3:9">
      <c r="D882">
        <v>80.3</v>
      </c>
    </row>
    <row r="883" spans="3:9">
      <c r="C883">
        <v>18.3</v>
      </c>
      <c r="D883">
        <v>88.625</v>
      </c>
      <c r="E883">
        <f>SUM(D883:D886)</f>
        <v>488.99799999999999</v>
      </c>
      <c r="F883">
        <v>214.435</v>
      </c>
      <c r="H883">
        <f>E883/0.8357348</f>
        <v>585.1114492300668</v>
      </c>
      <c r="I883">
        <f>F883/0.8357348</f>
        <v>256.58259055384553</v>
      </c>
    </row>
    <row r="884" spans="3:9">
      <c r="D884">
        <v>116.35299999999999</v>
      </c>
    </row>
    <row r="885" spans="3:9">
      <c r="D885">
        <v>214.435</v>
      </c>
    </row>
    <row r="886" spans="3:9">
      <c r="D886">
        <v>69.584999999999994</v>
      </c>
    </row>
    <row r="887" spans="3:9">
      <c r="C887">
        <v>19.100000000000001</v>
      </c>
      <c r="D887">
        <v>132.88800000000001</v>
      </c>
      <c r="E887">
        <f>SUM(D887:D891)</f>
        <v>547.38400000000001</v>
      </c>
      <c r="F887">
        <v>136.18100000000001</v>
      </c>
      <c r="H887">
        <f>E887/0.8357348</f>
        <v>654.97332407361762</v>
      </c>
      <c r="I887">
        <f>F887/0.8357348</f>
        <v>162.94762405490354</v>
      </c>
    </row>
    <row r="888" spans="3:9">
      <c r="D888">
        <v>136.18100000000001</v>
      </c>
    </row>
    <row r="889" spans="3:9">
      <c r="D889">
        <v>84.32</v>
      </c>
    </row>
    <row r="890" spans="3:9">
      <c r="D890">
        <v>112.673</v>
      </c>
    </row>
    <row r="891" spans="3:9">
      <c r="D891">
        <v>81.322000000000003</v>
      </c>
    </row>
    <row r="892" spans="3:9">
      <c r="C892">
        <v>19.2</v>
      </c>
      <c r="D892">
        <v>217.751</v>
      </c>
      <c r="E892">
        <f>SUM(D892:D899)</f>
        <v>1540.568</v>
      </c>
      <c r="F892">
        <v>365.38200000000001</v>
      </c>
      <c r="H892">
        <f>E892/0.8357348</f>
        <v>1843.3694516490159</v>
      </c>
      <c r="I892">
        <f>F892/0.8357348</f>
        <v>437.19849885394268</v>
      </c>
    </row>
    <row r="893" spans="3:9">
      <c r="D893">
        <v>137.11600000000001</v>
      </c>
    </row>
    <row r="894" spans="3:9">
      <c r="D894">
        <v>81.33</v>
      </c>
    </row>
    <row r="895" spans="3:9">
      <c r="D895">
        <v>365.38200000000001</v>
      </c>
    </row>
    <row r="896" spans="3:9">
      <c r="D896">
        <v>125.83</v>
      </c>
    </row>
    <row r="897" spans="3:9">
      <c r="D897">
        <v>297.39699999999999</v>
      </c>
    </row>
    <row r="898" spans="3:9">
      <c r="D898">
        <v>248.898</v>
      </c>
    </row>
    <row r="899" spans="3:9">
      <c r="D899">
        <v>66.864000000000004</v>
      </c>
    </row>
    <row r="900" spans="3:9">
      <c r="C900">
        <v>20.100000000000001</v>
      </c>
      <c r="D900">
        <v>262.49900000000002</v>
      </c>
      <c r="E900">
        <f>SUM(D900:D904)</f>
        <v>746.11699999999996</v>
      </c>
      <c r="F900">
        <v>262.49900000000002</v>
      </c>
      <c r="H900">
        <f>E900/0.8357348</f>
        <v>892.76765787424426</v>
      </c>
      <c r="I900">
        <f>F900/0.8357348</f>
        <v>314.09365746167327</v>
      </c>
    </row>
    <row r="901" spans="3:9">
      <c r="D901">
        <v>76.834999999999994</v>
      </c>
    </row>
    <row r="902" spans="3:9">
      <c r="D902">
        <v>157.84800000000001</v>
      </c>
    </row>
    <row r="903" spans="3:9">
      <c r="D903">
        <v>162.27099999999999</v>
      </c>
    </row>
    <row r="904" spans="3:9">
      <c r="D904">
        <v>86.664000000000001</v>
      </c>
    </row>
    <row r="905" spans="3:9">
      <c r="C905">
        <v>20.2</v>
      </c>
      <c r="D905">
        <v>446.625</v>
      </c>
      <c r="E905">
        <f>SUM(D905:D909)</f>
        <v>1561.5930000000001</v>
      </c>
      <c r="F905">
        <v>552.923</v>
      </c>
      <c r="H905">
        <f>E905/0.8357348</f>
        <v>1868.5269537657161</v>
      </c>
      <c r="I905">
        <f>F905/0.8357348</f>
        <v>661.60102463125861</v>
      </c>
    </row>
    <row r="906" spans="3:9">
      <c r="D906">
        <v>264.63299999999998</v>
      </c>
    </row>
    <row r="907" spans="3:9">
      <c r="D907">
        <v>552.923</v>
      </c>
    </row>
    <row r="908" spans="3:9">
      <c r="D908">
        <v>190.55500000000001</v>
      </c>
    </row>
    <row r="909" spans="3:9">
      <c r="D909">
        <v>106.857</v>
      </c>
    </row>
    <row r="910" spans="3:9">
      <c r="C910">
        <v>21</v>
      </c>
      <c r="D910">
        <v>280.23500000000001</v>
      </c>
      <c r="E910">
        <f>SUM(D910:D914)</f>
        <v>930.77200000000016</v>
      </c>
      <c r="F910">
        <v>288.08300000000003</v>
      </c>
      <c r="H910">
        <f>E910/0.8357348</f>
        <v>1113.7169350851493</v>
      </c>
      <c r="I910">
        <f>F910/0.8357348</f>
        <v>344.70623934769742</v>
      </c>
    </row>
    <row r="911" spans="3:9">
      <c r="D911">
        <v>103.301</v>
      </c>
    </row>
    <row r="912" spans="3:9">
      <c r="D912">
        <v>165.346</v>
      </c>
    </row>
    <row r="913" spans="3:9">
      <c r="D913">
        <v>288.08300000000003</v>
      </c>
    </row>
    <row r="914" spans="3:9">
      <c r="D914">
        <v>93.807000000000002</v>
      </c>
    </row>
    <row r="915" spans="3:9">
      <c r="C915">
        <v>22.1</v>
      </c>
      <c r="D915">
        <v>330.43599999999998</v>
      </c>
      <c r="E915">
        <v>330.43599999999998</v>
      </c>
      <c r="F915">
        <v>330.43599999999998</v>
      </c>
      <c r="H915">
        <f>E915/0.8357348</f>
        <v>395.38379878401616</v>
      </c>
      <c r="I915">
        <f>F915/0.8357348</f>
        <v>395.38379878401616</v>
      </c>
    </row>
    <row r="916" spans="3:9">
      <c r="C916">
        <v>22.2</v>
      </c>
      <c r="D916">
        <v>690.024</v>
      </c>
      <c r="E916">
        <f>SUM(D916:D918)</f>
        <v>1027.8779999999999</v>
      </c>
      <c r="F916">
        <v>690.024</v>
      </c>
      <c r="H916">
        <f>E916/0.8357348</f>
        <v>1229.9092965854718</v>
      </c>
      <c r="I916">
        <f>F916/0.8357348</f>
        <v>825.64947636499039</v>
      </c>
    </row>
    <row r="917" spans="3:9">
      <c r="D917">
        <v>141.18199999999999</v>
      </c>
    </row>
    <row r="918" spans="3:9">
      <c r="D918">
        <v>196.672</v>
      </c>
    </row>
    <row r="919" spans="3:9">
      <c r="C919">
        <v>23.1</v>
      </c>
      <c r="D919">
        <v>287.87099999999998</v>
      </c>
      <c r="E919">
        <f>SUM(D919:D921)</f>
        <v>527.13</v>
      </c>
      <c r="F919">
        <v>287.87099999999998</v>
      </c>
      <c r="H919">
        <f>E919/0.8357348</f>
        <v>630.73836341384845</v>
      </c>
      <c r="I919">
        <f>F919/0.8357348</f>
        <v>344.45257036083694</v>
      </c>
    </row>
    <row r="920" spans="3:9">
      <c r="D920">
        <v>91.664000000000001</v>
      </c>
    </row>
    <row r="921" spans="3:9">
      <c r="D921">
        <v>147.595</v>
      </c>
    </row>
    <row r="922" spans="3:9">
      <c r="C922">
        <v>23.2</v>
      </c>
      <c r="D922">
        <v>271.42700000000002</v>
      </c>
      <c r="E922">
        <v>271.42700000000002</v>
      </c>
      <c r="F922">
        <v>271.42700000000002</v>
      </c>
      <c r="H922">
        <f>E922/0.8357348</f>
        <v>324.77647215360668</v>
      </c>
      <c r="I922">
        <f>F922/0.8357348</f>
        <v>324.77647215360668</v>
      </c>
    </row>
    <row r="923" spans="3:9">
      <c r="C923">
        <v>24</v>
      </c>
      <c r="D923">
        <v>267.59500000000003</v>
      </c>
      <c r="E923">
        <f>SUM(D923:D929)</f>
        <v>1570.6079999999999</v>
      </c>
      <c r="F923">
        <v>386.22500000000002</v>
      </c>
      <c r="H923">
        <f>E923/0.8357348</f>
        <v>1879.3138684664082</v>
      </c>
      <c r="I923">
        <f>F923/0.8357348</f>
        <v>462.13822853852685</v>
      </c>
    </row>
    <row r="924" spans="3:9">
      <c r="D924">
        <v>386.22500000000002</v>
      </c>
    </row>
    <row r="925" spans="3:9">
      <c r="D925">
        <v>371.1</v>
      </c>
    </row>
    <row r="926" spans="3:9">
      <c r="D926">
        <v>215.11699999999999</v>
      </c>
    </row>
    <row r="927" spans="3:9">
      <c r="D927">
        <v>202.184</v>
      </c>
    </row>
    <row r="928" spans="3:9">
      <c r="D928">
        <v>50.067</v>
      </c>
    </row>
    <row r="929" spans="3:9">
      <c r="D929">
        <v>78.319999999999993</v>
      </c>
    </row>
    <row r="930" spans="3:9">
      <c r="C930">
        <v>25</v>
      </c>
      <c r="D930">
        <v>75.099000000000004</v>
      </c>
      <c r="E930">
        <f>SUM(D930:D933)</f>
        <v>467.24900000000002</v>
      </c>
      <c r="F930">
        <v>181.93100000000001</v>
      </c>
      <c r="H930">
        <f>E930/0.8357348</f>
        <v>559.08764359220174</v>
      </c>
      <c r="I930">
        <f>F930/0.8357348</f>
        <v>217.68987004011322</v>
      </c>
    </row>
    <row r="931" spans="3:9">
      <c r="D931">
        <v>181.93100000000001</v>
      </c>
    </row>
    <row r="932" spans="3:9">
      <c r="D932">
        <v>97.912999999999997</v>
      </c>
    </row>
    <row r="933" spans="3:9">
      <c r="D933">
        <v>112.306</v>
      </c>
    </row>
    <row r="934" spans="3:9">
      <c r="C934">
        <v>26.1</v>
      </c>
      <c r="D934">
        <v>541.41600000000005</v>
      </c>
      <c r="E934">
        <f>SUM(D934:D936)</f>
        <v>863.00199999999995</v>
      </c>
      <c r="F934">
        <v>541.41600000000005</v>
      </c>
      <c r="H934">
        <f>E934/0.8357348</f>
        <v>1032.6266179175498</v>
      </c>
      <c r="I934">
        <f>F934/0.8357348</f>
        <v>647.83230278313169</v>
      </c>
    </row>
    <row r="935" spans="3:9">
      <c r="D935">
        <v>220.94</v>
      </c>
    </row>
    <row r="936" spans="3:9">
      <c r="D936">
        <v>100.646</v>
      </c>
    </row>
    <row r="937" spans="3:9">
      <c r="C937">
        <v>26.2</v>
      </c>
      <c r="D937">
        <v>534.16399999999999</v>
      </c>
      <c r="E937">
        <v>534.16399999999999</v>
      </c>
      <c r="F937">
        <v>534.16399999999999</v>
      </c>
      <c r="H937">
        <f>E937/0.8357348</f>
        <v>639.15490894958543</v>
      </c>
      <c r="I937">
        <f>F937/0.8357348</f>
        <v>639.15490894958543</v>
      </c>
    </row>
    <row r="938" spans="3:9">
      <c r="C938">
        <v>27.1</v>
      </c>
      <c r="D938">
        <v>134.81399999999999</v>
      </c>
      <c r="E938">
        <f>SUM(D938:D940)</f>
        <v>279.846</v>
      </c>
      <c r="F938">
        <v>134.81399999999999</v>
      </c>
      <c r="H938">
        <f>E938/0.8357348</f>
        <v>334.85024196671003</v>
      </c>
      <c r="I938">
        <f>F938/0.8357348</f>
        <v>161.31193771038372</v>
      </c>
    </row>
    <row r="939" spans="3:9">
      <c r="D939">
        <v>60.218000000000004</v>
      </c>
    </row>
    <row r="940" spans="3:9">
      <c r="D940">
        <v>84.813999999999993</v>
      </c>
    </row>
    <row r="941" spans="3:9">
      <c r="C941">
        <v>27.2</v>
      </c>
      <c r="D941">
        <v>304.012</v>
      </c>
      <c r="E941">
        <f>SUM(D941:D943)</f>
        <v>672.98099999999999</v>
      </c>
      <c r="F941">
        <v>304.012</v>
      </c>
      <c r="H941">
        <f>E941/0.8357348</f>
        <v>805.25664361469694</v>
      </c>
      <c r="I941">
        <f>F941/0.8357348</f>
        <v>363.76611336514884</v>
      </c>
    </row>
    <row r="942" spans="3:9">
      <c r="D942">
        <v>244.601</v>
      </c>
    </row>
    <row r="943" spans="3:9">
      <c r="D943">
        <v>124.36799999999999</v>
      </c>
    </row>
    <row r="944" spans="3:9">
      <c r="C944">
        <v>28</v>
      </c>
      <c r="D944">
        <v>307.15199999999999</v>
      </c>
      <c r="E944">
        <f>SUM(D944:D946)</f>
        <v>624.96499999999992</v>
      </c>
      <c r="F944">
        <v>307.15199999999999</v>
      </c>
      <c r="H944">
        <f>E944/0.8357348</f>
        <v>747.80301119446017</v>
      </c>
      <c r="I944">
        <f>F944/0.8357348</f>
        <v>367.5232860950627</v>
      </c>
    </row>
    <row r="945" spans="3:9">
      <c r="D945">
        <v>60.002000000000002</v>
      </c>
    </row>
    <row r="946" spans="3:9">
      <c r="D946">
        <v>257.81099999999998</v>
      </c>
    </row>
    <row r="947" spans="3:9">
      <c r="C947">
        <v>29.1</v>
      </c>
      <c r="D947">
        <v>264.459</v>
      </c>
      <c r="E947">
        <f>D947+D948</f>
        <v>443.76499999999999</v>
      </c>
      <c r="F947">
        <v>264.459</v>
      </c>
      <c r="H947">
        <f>E947/0.8357348</f>
        <v>530.98782053828552</v>
      </c>
      <c r="I947">
        <f>F947/0.8357348</f>
        <v>316.4388990383074</v>
      </c>
    </row>
    <row r="948" spans="3:9">
      <c r="D948">
        <v>179.30600000000001</v>
      </c>
    </row>
    <row r="949" spans="3:9">
      <c r="C949">
        <v>29.2</v>
      </c>
      <c r="D949">
        <v>182.97</v>
      </c>
      <c r="E949">
        <f>SUM(D949:D952)</f>
        <v>671.43100000000004</v>
      </c>
      <c r="F949">
        <v>268.20800000000003</v>
      </c>
      <c r="H949">
        <f>E949/0.8357348</f>
        <v>803.40198828623636</v>
      </c>
      <c r="I949">
        <f>F949/0.8357348</f>
        <v>320.92477182953257</v>
      </c>
    </row>
    <row r="950" spans="3:9">
      <c r="D950">
        <v>118.886</v>
      </c>
    </row>
    <row r="951" spans="3:9">
      <c r="D951">
        <v>268.20800000000003</v>
      </c>
    </row>
    <row r="952" spans="3:9">
      <c r="D952">
        <v>101.367</v>
      </c>
    </row>
    <row r="953" spans="3:9">
      <c r="C953">
        <v>29.3</v>
      </c>
      <c r="D953">
        <v>304.34500000000003</v>
      </c>
      <c r="E953">
        <f>SUM(D953:D955)</f>
        <v>535.25400000000002</v>
      </c>
      <c r="F953">
        <v>304.34500000000003</v>
      </c>
      <c r="H953">
        <f>E953/0.8357348</f>
        <v>640.45915043863204</v>
      </c>
      <c r="I953">
        <f>F953/0.8357348</f>
        <v>364.16456512281172</v>
      </c>
    </row>
    <row r="954" spans="3:9">
      <c r="D954">
        <v>87.009</v>
      </c>
    </row>
    <row r="955" spans="3:9">
      <c r="D955">
        <v>143.9</v>
      </c>
    </row>
    <row r="956" spans="3:9">
      <c r="C956">
        <v>30</v>
      </c>
      <c r="D956">
        <v>437.01</v>
      </c>
      <c r="E956">
        <f>D956+D957</f>
        <v>522.45100000000002</v>
      </c>
      <c r="F956">
        <v>437.01</v>
      </c>
      <c r="H956">
        <f>E956/0.8357348</f>
        <v>625.13969742554696</v>
      </c>
      <c r="I956">
        <f>F956/0.8357348</f>
        <v>522.90511296167153</v>
      </c>
    </row>
    <row r="957" spans="3:9">
      <c r="D957">
        <v>85.441000000000003</v>
      </c>
    </row>
    <row r="958" spans="3:9">
      <c r="C958">
        <v>31.1</v>
      </c>
      <c r="D958">
        <v>189.69300000000001</v>
      </c>
      <c r="E958">
        <f>SUM(D958:D962)</f>
        <v>796.28199999999993</v>
      </c>
      <c r="F958">
        <v>219.55500000000001</v>
      </c>
      <c r="H958">
        <f>E958/0.8357348</f>
        <v>952.79268016600474</v>
      </c>
      <c r="I958">
        <f>F958/0.8357348</f>
        <v>262.70893589688978</v>
      </c>
    </row>
    <row r="959" spans="3:9">
      <c r="D959">
        <v>116.827</v>
      </c>
    </row>
    <row r="960" spans="3:9">
      <c r="D960">
        <v>176.83099999999999</v>
      </c>
    </row>
    <row r="961" spans="2:9">
      <c r="D961">
        <v>219.55500000000001</v>
      </c>
    </row>
    <row r="962" spans="2:9">
      <c r="D962">
        <v>93.376000000000005</v>
      </c>
    </row>
    <row r="963" spans="2:9">
      <c r="C963">
        <v>31.2</v>
      </c>
      <c r="D963">
        <v>218.52699999999999</v>
      </c>
      <c r="E963">
        <f>SUM(D963:D966)</f>
        <v>1038.827</v>
      </c>
      <c r="F963">
        <v>487.43200000000002</v>
      </c>
      <c r="H963">
        <f>E963/0.8357348</f>
        <v>1243.0103425153529</v>
      </c>
      <c r="I963">
        <f>F963/0.8357348</f>
        <v>583.23764907240911</v>
      </c>
    </row>
    <row r="964" spans="2:9">
      <c r="D964">
        <v>217.57400000000001</v>
      </c>
    </row>
    <row r="965" spans="2:9">
      <c r="D965">
        <v>115.294</v>
      </c>
    </row>
    <row r="966" spans="2:9">
      <c r="D966">
        <v>487.43200000000002</v>
      </c>
    </row>
    <row r="967" spans="2:9">
      <c r="C967">
        <v>32.1</v>
      </c>
      <c r="D967">
        <v>273.72000000000003</v>
      </c>
      <c r="E967">
        <f>SUM(D967:D970)</f>
        <v>627.81600000000003</v>
      </c>
      <c r="F967">
        <v>229.267</v>
      </c>
      <c r="H967">
        <f>E967/0.8357348</f>
        <v>751.21438044700312</v>
      </c>
      <c r="I967">
        <f>F967/0.8357348</f>
        <v>274.32984721947679</v>
      </c>
    </row>
    <row r="968" spans="2:9">
      <c r="D968">
        <v>63.945999999999998</v>
      </c>
    </row>
    <row r="969" spans="2:9">
      <c r="D969">
        <v>229.267</v>
      </c>
    </row>
    <row r="970" spans="2:9">
      <c r="D970">
        <v>60.883000000000003</v>
      </c>
    </row>
    <row r="971" spans="2:9">
      <c r="C971">
        <v>32.200000000000003</v>
      </c>
      <c r="D971">
        <v>201.898</v>
      </c>
      <c r="E971">
        <f>SUM(D971:D972)</f>
        <v>349.45499999999998</v>
      </c>
      <c r="F971">
        <v>201.898</v>
      </c>
      <c r="H971">
        <f>E971/0.8357348</f>
        <v>418.14101794014078</v>
      </c>
      <c r="I971">
        <f>F971/0.8357348</f>
        <v>241.58142032616087</v>
      </c>
    </row>
    <row r="972" spans="2:9">
      <c r="D972">
        <v>147.55699999999999</v>
      </c>
    </row>
    <row r="974" spans="2:9">
      <c r="B974">
        <v>6</v>
      </c>
    </row>
    <row r="975" spans="2:9">
      <c r="C975">
        <v>1</v>
      </c>
      <c r="D975">
        <v>542.49099999999999</v>
      </c>
      <c r="E975">
        <f>D975+D976</f>
        <v>752.30200000000002</v>
      </c>
      <c r="F975">
        <v>542.49099999999999</v>
      </c>
      <c r="H975">
        <f>E975/0.8357348</f>
        <v>900.16833091071476</v>
      </c>
      <c r="I975">
        <f>F975/0.8357348</f>
        <v>649.11859599480601</v>
      </c>
    </row>
    <row r="976" spans="2:9">
      <c r="D976">
        <v>209.81100000000001</v>
      </c>
    </row>
    <row r="977" spans="3:9">
      <c r="C977">
        <v>2.1</v>
      </c>
      <c r="D977">
        <v>162.125</v>
      </c>
      <c r="E977">
        <f>SUM(D977:D979)</f>
        <v>283.82400000000001</v>
      </c>
      <c r="F977">
        <v>162.125</v>
      </c>
      <c r="H977">
        <f>E977/0.8357348</f>
        <v>339.61012512581743</v>
      </c>
      <c r="I977">
        <f>F977/0.8357348</f>
        <v>193.99096459786048</v>
      </c>
    </row>
    <row r="978" spans="3:9">
      <c r="D978">
        <v>32.915999999999997</v>
      </c>
    </row>
    <row r="979" spans="3:9">
      <c r="D979">
        <v>88.783000000000001</v>
      </c>
    </row>
    <row r="980" spans="3:9">
      <c r="C980">
        <v>2.2000000000000002</v>
      </c>
      <c r="D980">
        <v>532.44000000000005</v>
      </c>
      <c r="E980">
        <v>532.44000000000005</v>
      </c>
      <c r="F980">
        <v>532.44000000000005</v>
      </c>
      <c r="H980">
        <f>E980/0.8357348</f>
        <v>637.09205360360738</v>
      </c>
      <c r="I980">
        <f>F980/0.8357348</f>
        <v>637.09205360360738</v>
      </c>
    </row>
    <row r="981" spans="3:9">
      <c r="C981">
        <v>3</v>
      </c>
      <c r="D981">
        <v>427.7</v>
      </c>
      <c r="E981">
        <f>SUM(D981:D984)</f>
        <v>1845.934</v>
      </c>
      <c r="F981">
        <v>749.88</v>
      </c>
      <c r="H981">
        <f>E981/0.8357348</f>
        <v>2208.7556961849618</v>
      </c>
      <c r="I981">
        <f>F981/0.8357348</f>
        <v>897.27028239101685</v>
      </c>
    </row>
    <row r="982" spans="3:9">
      <c r="D982">
        <v>749.88</v>
      </c>
    </row>
    <row r="983" spans="3:9">
      <c r="D983">
        <v>285.99799999999999</v>
      </c>
    </row>
    <row r="984" spans="3:9">
      <c r="D984">
        <v>382.35599999999999</v>
      </c>
    </row>
    <row r="985" spans="3:9">
      <c r="C985">
        <v>4</v>
      </c>
      <c r="D985">
        <v>327.27100000000002</v>
      </c>
      <c r="E985">
        <f>SUM(D985:D987)</f>
        <v>1217.3340000000001</v>
      </c>
      <c r="F985">
        <v>327.27100000000002</v>
      </c>
      <c r="H985">
        <f>E985/0.8357348</f>
        <v>1456.6032191073054</v>
      </c>
      <c r="I985">
        <f>F985/0.8357348</f>
        <v>391.596712258482</v>
      </c>
    </row>
    <row r="986" spans="3:9">
      <c r="D986">
        <v>624.17999999999995</v>
      </c>
    </row>
    <row r="987" spans="3:9">
      <c r="D987">
        <v>265.88299999999998</v>
      </c>
    </row>
    <row r="988" spans="3:9">
      <c r="C988">
        <v>5</v>
      </c>
      <c r="D988">
        <v>139.357</v>
      </c>
      <c r="E988">
        <v>139.357</v>
      </c>
      <c r="F988">
        <v>139.357</v>
      </c>
      <c r="H988">
        <f t="shared" ref="H988:I991" si="8">E988/0.8357348</f>
        <v>166.74787265051066</v>
      </c>
      <c r="I988">
        <f t="shared" si="8"/>
        <v>166.74787265051066</v>
      </c>
    </row>
    <row r="989" spans="3:9">
      <c r="C989">
        <v>6.1</v>
      </c>
      <c r="D989">
        <v>555.30200000000002</v>
      </c>
      <c r="E989">
        <v>555.30200000000002</v>
      </c>
      <c r="F989">
        <v>555.30200000000002</v>
      </c>
      <c r="H989">
        <f t="shared" si="8"/>
        <v>664.44762142248953</v>
      </c>
      <c r="I989">
        <f t="shared" si="8"/>
        <v>664.44762142248953</v>
      </c>
    </row>
    <row r="990" spans="3:9">
      <c r="C990">
        <v>6.2</v>
      </c>
      <c r="D990">
        <v>226.15</v>
      </c>
      <c r="E990">
        <v>226.15</v>
      </c>
      <c r="F990">
        <v>226.15</v>
      </c>
      <c r="H990">
        <f t="shared" si="8"/>
        <v>270.60019518153365</v>
      </c>
      <c r="I990">
        <f t="shared" si="8"/>
        <v>270.60019518153365</v>
      </c>
    </row>
    <row r="991" spans="3:9">
      <c r="C991">
        <v>7.1</v>
      </c>
      <c r="D991">
        <v>278.27</v>
      </c>
      <c r="E991">
        <f>SUM(D991:D994)</f>
        <v>726.71299999999997</v>
      </c>
      <c r="F991">
        <v>278.27</v>
      </c>
      <c r="H991">
        <f t="shared" si="8"/>
        <v>869.54976626556652</v>
      </c>
      <c r="I991">
        <f t="shared" si="8"/>
        <v>332.96447629080421</v>
      </c>
    </row>
    <row r="992" spans="3:9">
      <c r="D992">
        <v>154.971</v>
      </c>
    </row>
    <row r="993" spans="3:9">
      <c r="D993">
        <v>139.11199999999999</v>
      </c>
    </row>
    <row r="994" spans="3:9">
      <c r="D994">
        <v>154.36000000000001</v>
      </c>
    </row>
    <row r="995" spans="3:9">
      <c r="C995">
        <v>7.2</v>
      </c>
      <c r="D995">
        <v>361.048</v>
      </c>
      <c r="E995">
        <f>SUM(D995:D999)</f>
        <v>947.37699999999995</v>
      </c>
      <c r="F995">
        <v>361.048</v>
      </c>
      <c r="H995">
        <f>E995/0.8357348</f>
        <v>1133.5856781361742</v>
      </c>
      <c r="I995">
        <f>F995/0.8357348</f>
        <v>432.01264324520173</v>
      </c>
    </row>
    <row r="996" spans="3:9">
      <c r="D996">
        <v>204.41</v>
      </c>
    </row>
    <row r="997" spans="3:9">
      <c r="D997">
        <v>162.96899999999999</v>
      </c>
    </row>
    <row r="998" spans="3:9">
      <c r="D998">
        <v>132.01499999999999</v>
      </c>
    </row>
    <row r="999" spans="3:9">
      <c r="D999">
        <v>86.935000000000002</v>
      </c>
    </row>
    <row r="1000" spans="3:9">
      <c r="C1000">
        <v>7.3</v>
      </c>
      <c r="D1000">
        <v>427.08100000000002</v>
      </c>
      <c r="E1000">
        <f>SUM(D1000:D1002)</f>
        <v>773.298</v>
      </c>
      <c r="F1000">
        <v>427.08100000000002</v>
      </c>
      <c r="H1000">
        <f>E1000/0.8357348</f>
        <v>925.29113302449537</v>
      </c>
      <c r="I1000">
        <f>F1000/0.8357348</f>
        <v>511.02454989310007</v>
      </c>
    </row>
    <row r="1001" spans="3:9">
      <c r="D1001">
        <v>133.39400000000001</v>
      </c>
    </row>
    <row r="1002" spans="3:9">
      <c r="D1002">
        <v>212.82300000000001</v>
      </c>
    </row>
    <row r="1003" spans="3:9">
      <c r="C1003">
        <v>8</v>
      </c>
      <c r="D1003">
        <v>299.32100000000003</v>
      </c>
      <c r="E1003">
        <f>SUM(D1003:D1008)</f>
        <v>2225.2420000000002</v>
      </c>
      <c r="F1003">
        <v>687.02200000000005</v>
      </c>
      <c r="H1003">
        <f>E1003/0.8357348</f>
        <v>2662.6173757512552</v>
      </c>
      <c r="I1003">
        <f>F1003/0.8357348</f>
        <v>822.05742778690092</v>
      </c>
    </row>
    <row r="1004" spans="3:9">
      <c r="D1004">
        <v>198.977</v>
      </c>
    </row>
    <row r="1005" spans="3:9">
      <c r="D1005">
        <v>583.63599999999997</v>
      </c>
    </row>
    <row r="1006" spans="3:9">
      <c r="D1006">
        <v>150.66499999999999</v>
      </c>
    </row>
    <row r="1007" spans="3:9">
      <c r="D1007">
        <v>687.02200000000005</v>
      </c>
    </row>
    <row r="1008" spans="3:9">
      <c r="D1008">
        <v>305.62099999999998</v>
      </c>
    </row>
    <row r="1009" spans="3:9">
      <c r="C1009">
        <v>9.1</v>
      </c>
      <c r="D1009">
        <v>376.77800000000002</v>
      </c>
      <c r="E1009">
        <v>376.77800000000002</v>
      </c>
      <c r="F1009">
        <v>376.77800000000002</v>
      </c>
      <c r="H1009">
        <f>E1009/0.8357348</f>
        <v>450.83440344951532</v>
      </c>
      <c r="I1009">
        <f>F1009/0.8357348</f>
        <v>450.83440344951532</v>
      </c>
    </row>
    <row r="1010" spans="3:9">
      <c r="C1010">
        <v>9.1999999999999993</v>
      </c>
      <c r="D1010">
        <v>477.03800000000001</v>
      </c>
      <c r="E1010">
        <f>D1010+D1011</f>
        <v>623.52099999999996</v>
      </c>
      <c r="F1010">
        <v>477.03800000000001</v>
      </c>
      <c r="H1010">
        <f>E1010/0.8357348</f>
        <v>746.07519035942971</v>
      </c>
      <c r="I1010">
        <f>F1010/0.8357348</f>
        <v>570.80068940529941</v>
      </c>
    </row>
    <row r="1011" spans="3:9">
      <c r="D1011">
        <v>146.483</v>
      </c>
    </row>
    <row r="1012" spans="3:9">
      <c r="C1012">
        <v>10.1</v>
      </c>
      <c r="D1012">
        <v>88.534000000000006</v>
      </c>
      <c r="E1012">
        <f>SUM(D1012:D1015)</f>
        <v>398.99300000000005</v>
      </c>
      <c r="F1012">
        <v>127.629</v>
      </c>
      <c r="H1012">
        <f>E1012/0.8357348</f>
        <v>477.41580223774343</v>
      </c>
      <c r="I1012">
        <f>F1012/0.8357348</f>
        <v>152.71471284909998</v>
      </c>
    </row>
    <row r="1013" spans="3:9">
      <c r="D1013">
        <v>127.629</v>
      </c>
    </row>
    <row r="1014" spans="3:9">
      <c r="D1014">
        <v>106.16800000000001</v>
      </c>
    </row>
    <row r="1015" spans="3:9">
      <c r="D1015">
        <v>76.662000000000006</v>
      </c>
    </row>
    <row r="1016" spans="3:9">
      <c r="C1016">
        <v>10.199999999999999</v>
      </c>
      <c r="D1016">
        <v>131.285</v>
      </c>
      <c r="E1016">
        <f>SUM(D1016:D1019)</f>
        <v>581.85800000000006</v>
      </c>
      <c r="F1016">
        <v>131.285</v>
      </c>
      <c r="H1016">
        <f>E1016/0.8357348</f>
        <v>696.22325168223233</v>
      </c>
      <c r="I1016">
        <f>F1016/0.8357348</f>
        <v>157.08930632061748</v>
      </c>
    </row>
    <row r="1017" spans="3:9">
      <c r="D1017">
        <v>87.034000000000006</v>
      </c>
    </row>
    <row r="1018" spans="3:9">
      <c r="D1018">
        <v>305.67</v>
      </c>
    </row>
    <row r="1019" spans="3:9">
      <c r="D1019">
        <v>57.869</v>
      </c>
    </row>
    <row r="1020" spans="3:9">
      <c r="C1020">
        <v>11</v>
      </c>
      <c r="D1020">
        <v>1523.492</v>
      </c>
      <c r="E1020">
        <f>SUM(D1020:D1024)</f>
        <v>2311.692</v>
      </c>
      <c r="F1020">
        <v>1523.492</v>
      </c>
      <c r="H1020">
        <f>E1020/0.8357348</f>
        <v>2766.0592810063672</v>
      </c>
      <c r="I1020">
        <f>F1020/0.8357348</f>
        <v>1822.9371326885034</v>
      </c>
    </row>
    <row r="1021" spans="3:9">
      <c r="D1021">
        <v>324.41500000000002</v>
      </c>
    </row>
    <row r="1022" spans="3:9">
      <c r="D1022">
        <v>138.49199999999999</v>
      </c>
    </row>
    <row r="1023" spans="3:9">
      <c r="D1023">
        <v>193.77199999999999</v>
      </c>
    </row>
    <row r="1024" spans="3:9">
      <c r="D1024">
        <v>131.52099999999999</v>
      </c>
    </row>
    <row r="1025" spans="3:9">
      <c r="C1025">
        <v>12.1</v>
      </c>
      <c r="D1025">
        <v>296.483</v>
      </c>
      <c r="E1025">
        <v>296.483</v>
      </c>
      <c r="F1025">
        <v>296.483</v>
      </c>
      <c r="H1025">
        <f>E1025/0.8357348</f>
        <v>354.75727467612933</v>
      </c>
      <c r="I1025">
        <f>F1025/0.8357348</f>
        <v>354.75727467612933</v>
      </c>
    </row>
    <row r="1026" spans="3:9">
      <c r="C1026">
        <v>12.2</v>
      </c>
      <c r="D1026">
        <v>89.28</v>
      </c>
      <c r="E1026">
        <f>D1026+D1027</f>
        <v>399.245</v>
      </c>
      <c r="F1026">
        <v>309.96499999999997</v>
      </c>
      <c r="H1026">
        <f>E1026/0.8357348</f>
        <v>477.71733329759633</v>
      </c>
      <c r="I1026">
        <f>F1026/0.8357348</f>
        <v>370.88918637826254</v>
      </c>
    </row>
    <row r="1027" spans="3:9">
      <c r="D1027">
        <v>309.96499999999997</v>
      </c>
    </row>
    <row r="1028" spans="3:9">
      <c r="C1028">
        <v>12.3</v>
      </c>
      <c r="D1028">
        <v>86.906000000000006</v>
      </c>
      <c r="E1028">
        <v>86.906000000000006</v>
      </c>
      <c r="F1028">
        <v>86.906000000000006</v>
      </c>
      <c r="H1028">
        <f>E1028/0.8357348</f>
        <v>103.98753288722691</v>
      </c>
      <c r="I1028">
        <f>F1028/0.8357348</f>
        <v>103.98753288722691</v>
      </c>
    </row>
    <row r="1029" spans="3:9">
      <c r="C1029">
        <v>13.1</v>
      </c>
      <c r="D1029">
        <v>473.62400000000002</v>
      </c>
      <c r="E1029">
        <f>D1029+D1030</f>
        <v>732.75099999999998</v>
      </c>
      <c r="F1029">
        <v>473.62400000000002</v>
      </c>
      <c r="H1029">
        <f>E1029/0.8357348</f>
        <v>876.77454618378943</v>
      </c>
      <c r="I1029">
        <f>F1029/0.8357348</f>
        <v>566.7156614753867</v>
      </c>
    </row>
    <row r="1030" spans="3:9">
      <c r="D1030">
        <v>259.12700000000001</v>
      </c>
    </row>
    <row r="1031" spans="3:9">
      <c r="C1031">
        <v>13.2</v>
      </c>
      <c r="D1031">
        <v>1168.8140000000001</v>
      </c>
      <c r="E1031">
        <f>SUM(D1031:D1033)</f>
        <v>1374.171</v>
      </c>
      <c r="F1031">
        <v>1168.8140000000001</v>
      </c>
      <c r="H1031">
        <f>E1031/0.8357348</f>
        <v>1644.266817655553</v>
      </c>
      <c r="I1031">
        <f>F1031/0.8357348</f>
        <v>1398.5465245673629</v>
      </c>
    </row>
    <row r="1032" spans="3:9">
      <c r="D1032">
        <v>172.15100000000001</v>
      </c>
    </row>
    <row r="1033" spans="3:9">
      <c r="D1033">
        <v>33.206000000000003</v>
      </c>
    </row>
    <row r="1034" spans="3:9">
      <c r="C1034">
        <v>14.1</v>
      </c>
      <c r="D1034">
        <v>604.26800000000003</v>
      </c>
      <c r="E1034">
        <f>SUM(D1034:D1036)</f>
        <v>1212.854</v>
      </c>
      <c r="F1034">
        <v>604.26800000000003</v>
      </c>
      <c r="H1034">
        <f>E1034/0.8357348</f>
        <v>1451.2426669321417</v>
      </c>
      <c r="I1034">
        <f>F1034/0.8357348</f>
        <v>723.03797807629883</v>
      </c>
    </row>
    <row r="1035" spans="3:9">
      <c r="D1035">
        <v>379.173</v>
      </c>
    </row>
    <row r="1036" spans="3:9">
      <c r="D1036">
        <v>229.41300000000001</v>
      </c>
    </row>
    <row r="1037" spans="3:9">
      <c r="C1037">
        <v>14.2</v>
      </c>
      <c r="D1037">
        <v>109.468</v>
      </c>
      <c r="E1037">
        <v>109.468</v>
      </c>
      <c r="F1037">
        <v>109.468</v>
      </c>
      <c r="H1037">
        <f t="shared" ref="H1037:I1040" si="9">E1037/0.8357348</f>
        <v>130.98413515866517</v>
      </c>
      <c r="I1037">
        <f t="shared" si="9"/>
        <v>130.98413515866517</v>
      </c>
    </row>
    <row r="1038" spans="3:9">
      <c r="C1038">
        <v>14.3</v>
      </c>
      <c r="D1038">
        <v>627.62699999999995</v>
      </c>
      <c r="E1038">
        <v>627.62699999999995</v>
      </c>
      <c r="F1038">
        <v>627.62699999999995</v>
      </c>
      <c r="H1038">
        <f t="shared" si="9"/>
        <v>750.98823215211326</v>
      </c>
      <c r="I1038">
        <f t="shared" si="9"/>
        <v>750.98823215211326</v>
      </c>
    </row>
    <row r="1039" spans="3:9">
      <c r="C1039">
        <v>15.1</v>
      </c>
      <c r="D1039">
        <v>386.57600000000002</v>
      </c>
      <c r="E1039">
        <v>386.57600000000002</v>
      </c>
      <c r="F1039">
        <v>386.57600000000002</v>
      </c>
      <c r="H1039">
        <f t="shared" si="9"/>
        <v>462.5582182290363</v>
      </c>
      <c r="I1039">
        <f t="shared" si="9"/>
        <v>462.5582182290363</v>
      </c>
    </row>
    <row r="1040" spans="3:9">
      <c r="C1040">
        <v>15.2</v>
      </c>
      <c r="D1040">
        <v>556.42399999999998</v>
      </c>
      <c r="E1040">
        <f>SUM(D1040:D1043)</f>
        <v>1166.1079999999999</v>
      </c>
      <c r="F1040">
        <v>556.42399999999998</v>
      </c>
      <c r="H1040">
        <f t="shared" si="9"/>
        <v>1395.3086553294179</v>
      </c>
      <c r="I1040">
        <f t="shared" si="9"/>
        <v>665.79015256993</v>
      </c>
    </row>
    <row r="1041" spans="3:9">
      <c r="D1041">
        <v>283.01100000000002</v>
      </c>
    </row>
    <row r="1042" spans="3:9">
      <c r="D1042">
        <v>66.796000000000006</v>
      </c>
    </row>
    <row r="1043" spans="3:9">
      <c r="D1043">
        <v>259.87700000000001</v>
      </c>
    </row>
    <row r="1044" spans="3:9">
      <c r="C1044">
        <v>15.3</v>
      </c>
      <c r="D1044">
        <v>645.21400000000006</v>
      </c>
      <c r="E1044">
        <f>SUM(D1044:D1046)</f>
        <v>796.36599999999999</v>
      </c>
      <c r="F1044">
        <v>645.21400000000006</v>
      </c>
      <c r="H1044">
        <f>E1044/0.8357348</f>
        <v>952.89319051928908</v>
      </c>
      <c r="I1044">
        <f>F1044/0.8357348</f>
        <v>772.03198909510536</v>
      </c>
    </row>
    <row r="1045" spans="3:9">
      <c r="D1045">
        <v>103.815</v>
      </c>
    </row>
    <row r="1046" spans="3:9">
      <c r="D1046">
        <v>47.337000000000003</v>
      </c>
    </row>
    <row r="1047" spans="3:9">
      <c r="C1047">
        <v>16.100000000000001</v>
      </c>
      <c r="D1047">
        <v>171.43600000000001</v>
      </c>
      <c r="E1047">
        <f>SUM(D1047:D1049)</f>
        <v>417.483</v>
      </c>
      <c r="F1047">
        <v>171.43600000000001</v>
      </c>
      <c r="H1047">
        <f>E1047/0.8357348</f>
        <v>499.54004547854174</v>
      </c>
      <c r="I1047">
        <f>F1047/0.8357348</f>
        <v>205.13205863869734</v>
      </c>
    </row>
    <row r="1048" spans="3:9">
      <c r="D1048">
        <v>158.14099999999999</v>
      </c>
    </row>
    <row r="1049" spans="3:9">
      <c r="D1049">
        <v>87.906000000000006</v>
      </c>
    </row>
    <row r="1050" spans="3:9">
      <c r="C1050">
        <v>16.2</v>
      </c>
      <c r="D1050">
        <v>172.017</v>
      </c>
      <c r="E1050">
        <f>D1050+D1051</f>
        <v>227.26599999999999</v>
      </c>
      <c r="F1050">
        <v>172.017</v>
      </c>
      <c r="H1050">
        <f>E1050/0.8357348</f>
        <v>271.93554701802532</v>
      </c>
      <c r="I1050">
        <f>F1050/0.8357348</f>
        <v>205.82725524891387</v>
      </c>
    </row>
    <row r="1051" spans="3:9">
      <c r="D1051">
        <v>55.249000000000002</v>
      </c>
    </row>
    <row r="1052" spans="3:9">
      <c r="C1052">
        <v>17</v>
      </c>
      <c r="D1052">
        <v>282.57900000000001</v>
      </c>
      <c r="E1052">
        <f>D1052+D1053</f>
        <v>746.65899999999999</v>
      </c>
      <c r="F1052">
        <v>282.57900000000001</v>
      </c>
      <c r="H1052">
        <f>E1052/0.8357348</f>
        <v>893.41618896329317</v>
      </c>
      <c r="I1052">
        <f>F1052/0.8357348</f>
        <v>338.12041810392486</v>
      </c>
    </row>
    <row r="1053" spans="3:9">
      <c r="D1053">
        <v>464.08</v>
      </c>
    </row>
    <row r="1054" spans="3:9">
      <c r="C1054">
        <v>18.100000000000001</v>
      </c>
      <c r="D1054">
        <v>555.71900000000005</v>
      </c>
      <c r="E1054">
        <f>D1054+D1055</f>
        <v>684.35500000000002</v>
      </c>
      <c r="F1054">
        <v>555.71900000000005</v>
      </c>
      <c r="H1054">
        <f>E1054/0.8357348</f>
        <v>818.86622407012374</v>
      </c>
      <c r="I1054">
        <f>F1054/0.8357348</f>
        <v>664.94658353343675</v>
      </c>
    </row>
    <row r="1055" spans="3:9">
      <c r="D1055">
        <v>128.636</v>
      </c>
    </row>
    <row r="1056" spans="3:9">
      <c r="C1056">
        <v>18.2</v>
      </c>
      <c r="D1056">
        <v>249.45699999999999</v>
      </c>
      <c r="E1056">
        <f>SUM(D1056:D1058)</f>
        <v>1319.1709999999998</v>
      </c>
      <c r="F1056">
        <v>600.47299999999996</v>
      </c>
      <c r="H1056">
        <f>E1056/0.8357348</f>
        <v>1578.4564672908198</v>
      </c>
      <c r="I1056">
        <f>F1056/0.8357348</f>
        <v>718.49706390113226</v>
      </c>
    </row>
    <row r="1057" spans="3:9">
      <c r="D1057">
        <v>469.24099999999999</v>
      </c>
    </row>
    <row r="1058" spans="3:9">
      <c r="D1058">
        <v>600.47299999999996</v>
      </c>
    </row>
    <row r="1059" spans="3:9">
      <c r="C1059">
        <v>19.100000000000001</v>
      </c>
      <c r="D1059">
        <v>383.38900000000001</v>
      </c>
      <c r="E1059">
        <f>D1059+D1060</f>
        <v>539.38599999999997</v>
      </c>
      <c r="F1059">
        <v>383.38900000000001</v>
      </c>
      <c r="H1059">
        <f>E1059/0.8357348</f>
        <v>645.40330257876064</v>
      </c>
      <c r="I1059">
        <f>F1059/0.8357348</f>
        <v>458.74480756335623</v>
      </c>
    </row>
    <row r="1060" spans="3:9">
      <c r="D1060">
        <v>155.99700000000001</v>
      </c>
    </row>
    <row r="1061" spans="3:9">
      <c r="C1061">
        <v>19.2</v>
      </c>
      <c r="D1061">
        <v>166.72300000000001</v>
      </c>
      <c r="E1061">
        <f>SUM(D1061:D1065)</f>
        <v>609.61200000000008</v>
      </c>
      <c r="F1061">
        <v>192.47800000000001</v>
      </c>
      <c r="H1061">
        <f>E1061/0.8357348</f>
        <v>729.43235102810138</v>
      </c>
      <c r="I1061">
        <f>F1061/0.8357348</f>
        <v>230.30990213641937</v>
      </c>
    </row>
    <row r="1062" spans="3:9">
      <c r="D1062">
        <v>128.02500000000001</v>
      </c>
    </row>
    <row r="1063" spans="3:9">
      <c r="D1063">
        <v>192.47800000000001</v>
      </c>
    </row>
    <row r="1064" spans="3:9">
      <c r="D1064">
        <v>77.489000000000004</v>
      </c>
    </row>
    <row r="1065" spans="3:9">
      <c r="D1065">
        <v>44.896999999999998</v>
      </c>
    </row>
    <row r="1066" spans="3:9">
      <c r="C1066">
        <v>20</v>
      </c>
      <c r="D1066">
        <v>124.9</v>
      </c>
      <c r="E1066">
        <f>SUM(D1066:D1071)</f>
        <v>1081.1489999999999</v>
      </c>
      <c r="F1066">
        <v>331.99900000000002</v>
      </c>
      <c r="H1066">
        <f>E1066/0.8357348</f>
        <v>1293.6508088451023</v>
      </c>
      <c r="I1066">
        <f>F1066/0.8357348</f>
        <v>397.25400928619945</v>
      </c>
    </row>
    <row r="1067" spans="3:9">
      <c r="D1067">
        <v>215.01</v>
      </c>
    </row>
    <row r="1068" spans="3:9">
      <c r="D1068">
        <v>81.951999999999998</v>
      </c>
    </row>
    <row r="1069" spans="3:9">
      <c r="D1069">
        <v>331.99900000000002</v>
      </c>
    </row>
    <row r="1070" spans="3:9">
      <c r="D1070">
        <v>217.131</v>
      </c>
    </row>
    <row r="1071" spans="3:9">
      <c r="D1071">
        <v>110.157</v>
      </c>
    </row>
    <row r="1072" spans="3:9">
      <c r="C1072">
        <v>21</v>
      </c>
      <c r="D1072">
        <v>524.43200000000002</v>
      </c>
      <c r="E1072">
        <f>SUM(D1072:D1075)</f>
        <v>1557.856</v>
      </c>
      <c r="F1072">
        <v>551.72299999999996</v>
      </c>
      <c r="H1072">
        <f>E1072/0.8357348</f>
        <v>1864.0554395963886</v>
      </c>
      <c r="I1072">
        <f>F1072/0.8357348</f>
        <v>660.16516244148261</v>
      </c>
    </row>
    <row r="1073" spans="3:9">
      <c r="D1073">
        <v>389.80099999999999</v>
      </c>
    </row>
    <row r="1074" spans="3:9">
      <c r="D1074">
        <v>551.72299999999996</v>
      </c>
    </row>
    <row r="1075" spans="3:9">
      <c r="D1075">
        <v>91.9</v>
      </c>
    </row>
    <row r="1076" spans="3:9">
      <c r="C1076">
        <v>22.1</v>
      </c>
      <c r="D1076">
        <v>520.69399999999996</v>
      </c>
      <c r="E1076">
        <f>SUM(D1076:D1079)</f>
        <v>1076.249</v>
      </c>
      <c r="F1076">
        <v>520.69399999999996</v>
      </c>
      <c r="H1076">
        <f>E1076/0.8357348</f>
        <v>1287.7877049035174</v>
      </c>
      <c r="I1076">
        <f>F1076/0.8357348</f>
        <v>623.03735586934988</v>
      </c>
    </row>
    <row r="1077" spans="3:9">
      <c r="D1077">
        <v>228.167</v>
      </c>
    </row>
    <row r="1078" spans="3:9">
      <c r="D1078">
        <v>151.97499999999999</v>
      </c>
    </row>
    <row r="1079" spans="3:9">
      <c r="D1079">
        <v>175.41300000000001</v>
      </c>
    </row>
    <row r="1080" spans="3:9">
      <c r="C1080">
        <v>22.2</v>
      </c>
      <c r="D1080">
        <v>461.91</v>
      </c>
      <c r="E1080">
        <f>SUM(D1080:D1082)</f>
        <v>977.93400000000008</v>
      </c>
      <c r="F1080">
        <v>363.39499999999998</v>
      </c>
      <c r="H1080">
        <f>E1080/0.8357348</f>
        <v>1170.1487122469953</v>
      </c>
      <c r="I1080">
        <f>F1080/0.8357348</f>
        <v>434.82095037803856</v>
      </c>
    </row>
    <row r="1081" spans="3:9">
      <c r="D1081">
        <v>363.39499999999998</v>
      </c>
    </row>
    <row r="1082" spans="3:9">
      <c r="D1082">
        <v>152.62899999999999</v>
      </c>
    </row>
    <row r="1083" spans="3:9">
      <c r="C1083">
        <v>23.1</v>
      </c>
      <c r="D1083">
        <v>1282.5740000000001</v>
      </c>
      <c r="E1083">
        <f>D1083+D1084</f>
        <v>1699.9960000000001</v>
      </c>
      <c r="F1083">
        <v>1282.5740000000001</v>
      </c>
      <c r="H1083">
        <f>E1083/0.8357348</f>
        <v>2034.1333159753549</v>
      </c>
      <c r="I1083">
        <f>F1083/0.8357348</f>
        <v>1534.6662601581268</v>
      </c>
    </row>
    <row r="1084" spans="3:9">
      <c r="D1084">
        <v>417.42200000000003</v>
      </c>
    </row>
    <row r="1085" spans="3:9">
      <c r="C1085">
        <v>23.2</v>
      </c>
      <c r="D1085">
        <v>225.631</v>
      </c>
      <c r="E1085">
        <f>SUM(D1085:D1088)</f>
        <v>1093.0640000000001</v>
      </c>
      <c r="F1085">
        <v>658.29200000000003</v>
      </c>
      <c r="H1085">
        <f>E1085/0.8357348</f>
        <v>1307.9077238377533</v>
      </c>
      <c r="I1085">
        <f>F1085/0.8357348</f>
        <v>787.68049386001405</v>
      </c>
    </row>
    <row r="1086" spans="3:9">
      <c r="D1086">
        <v>658.29200000000003</v>
      </c>
    </row>
    <row r="1087" spans="3:9">
      <c r="D1087">
        <v>87.24</v>
      </c>
    </row>
    <row r="1088" spans="3:9">
      <c r="D1088">
        <v>121.901</v>
      </c>
    </row>
    <row r="1089" spans="3:9">
      <c r="C1089">
        <v>24</v>
      </c>
      <c r="D1089">
        <v>667.08699999999999</v>
      </c>
      <c r="E1089">
        <f>SUM(D1089:D1092)</f>
        <v>1251.7539999999999</v>
      </c>
      <c r="F1089">
        <v>667.08699999999999</v>
      </c>
      <c r="H1089">
        <f>E1089/0.8357348</f>
        <v>1497.7885329173798</v>
      </c>
      <c r="I1089">
        <f>F1089/0.8357348</f>
        <v>798.20416715924716</v>
      </c>
    </row>
    <row r="1090" spans="3:9">
      <c r="D1090">
        <v>174.434</v>
      </c>
    </row>
    <row r="1091" spans="3:9">
      <c r="D1091">
        <v>199.82499999999999</v>
      </c>
    </row>
    <row r="1092" spans="3:9">
      <c r="D1092">
        <v>210.40799999999999</v>
      </c>
    </row>
    <row r="1093" spans="3:9">
      <c r="C1093">
        <v>25</v>
      </c>
      <c r="D1093">
        <v>225.87799999999999</v>
      </c>
      <c r="E1093">
        <f>SUM(D1093:D1096)</f>
        <v>995.61599999999999</v>
      </c>
      <c r="F1093">
        <v>376.32799999999997</v>
      </c>
      <c r="H1093">
        <f>E1093/0.8357348</f>
        <v>1191.3061416133444</v>
      </c>
      <c r="I1093">
        <f>F1093/0.8357348</f>
        <v>450.29595512834931</v>
      </c>
    </row>
    <row r="1094" spans="3:9">
      <c r="D1094">
        <v>292.34500000000003</v>
      </c>
    </row>
    <row r="1095" spans="3:9">
      <c r="D1095">
        <v>376.32799999999997</v>
      </c>
    </row>
    <row r="1096" spans="3:9">
      <c r="D1096">
        <v>101.065</v>
      </c>
    </row>
    <row r="1097" spans="3:9">
      <c r="C1097">
        <v>26</v>
      </c>
      <c r="D1097">
        <v>78.692999999999998</v>
      </c>
      <c r="E1097">
        <f>SUM(D1097:D1103)</f>
        <v>1493.2080000000001</v>
      </c>
      <c r="F1097">
        <v>406.92</v>
      </c>
      <c r="H1097">
        <f>E1097/0.8357348</f>
        <v>1786.7007572258569</v>
      </c>
      <c r="I1097">
        <f>F1097/0.8357348</f>
        <v>486.90086855303861</v>
      </c>
    </row>
    <row r="1098" spans="3:9">
      <c r="D1098">
        <v>392.20299999999997</v>
      </c>
    </row>
    <row r="1099" spans="3:9">
      <c r="D1099">
        <v>99.936000000000007</v>
      </c>
    </row>
    <row r="1100" spans="3:9">
      <c r="D1100">
        <v>406.92</v>
      </c>
    </row>
    <row r="1101" spans="3:9">
      <c r="D1101">
        <v>211.15100000000001</v>
      </c>
    </row>
    <row r="1102" spans="3:9">
      <c r="D1102">
        <v>183.077</v>
      </c>
    </row>
    <row r="1103" spans="3:9">
      <c r="D1103">
        <v>121.22799999999999</v>
      </c>
    </row>
    <row r="1104" spans="3:9">
      <c r="C1104">
        <v>27</v>
      </c>
      <c r="D1104">
        <v>185.40299999999999</v>
      </c>
      <c r="E1104">
        <f>SUM(D1104:D1109)</f>
        <v>865.471</v>
      </c>
      <c r="F1104">
        <v>193.73599999999999</v>
      </c>
      <c r="H1104">
        <f>E1104/0.8357348</f>
        <v>1035.5809043730139</v>
      </c>
      <c r="I1104">
        <f>F1104/0.8357348</f>
        <v>231.8151643320345</v>
      </c>
    </row>
    <row r="1105" spans="3:9">
      <c r="D1105">
        <v>164.10300000000001</v>
      </c>
    </row>
    <row r="1106" spans="3:9">
      <c r="D1106">
        <v>117.01900000000001</v>
      </c>
    </row>
    <row r="1107" spans="3:9">
      <c r="D1107">
        <v>193.73599999999999</v>
      </c>
    </row>
    <row r="1108" spans="3:9">
      <c r="D1108">
        <v>83.968999999999994</v>
      </c>
    </row>
    <row r="1109" spans="3:9">
      <c r="D1109">
        <v>121.241</v>
      </c>
    </row>
    <row r="1110" spans="3:9">
      <c r="C1110" t="s">
        <v>8</v>
      </c>
    </row>
    <row r="1111" spans="3:9">
      <c r="C1111">
        <v>29</v>
      </c>
      <c r="D1111">
        <v>695.78499999999997</v>
      </c>
      <c r="E1111">
        <f>SUM(D1111:D1114)</f>
        <v>1965.3919999999998</v>
      </c>
      <c r="F1111">
        <v>975.71600000000001</v>
      </c>
      <c r="H1111">
        <f>E1111/0.8357348</f>
        <v>2351.6933840735119</v>
      </c>
      <c r="I1111">
        <f>F1111/0.8357348</f>
        <v>1167.4947602995592</v>
      </c>
    </row>
    <row r="1112" spans="3:9">
      <c r="D1112">
        <v>975.71600000000001</v>
      </c>
    </row>
    <row r="1113" spans="3:9">
      <c r="D1113">
        <v>106.91800000000001</v>
      </c>
    </row>
    <row r="1114" spans="3:9">
      <c r="D1114">
        <v>186.97300000000001</v>
      </c>
    </row>
    <row r="1115" spans="3:9">
      <c r="C1115">
        <v>30</v>
      </c>
      <c r="D1115">
        <v>754.46400000000006</v>
      </c>
      <c r="E1115">
        <f>SUM(D1115:D1119)</f>
        <v>1356.175</v>
      </c>
      <c r="F1115">
        <v>754.46400000000006</v>
      </c>
      <c r="H1115">
        <f>E1115/0.8357348</f>
        <v>1622.7336710162122</v>
      </c>
      <c r="I1115">
        <f>F1115/0.8357348</f>
        <v>902.75527595596122</v>
      </c>
    </row>
    <row r="1116" spans="3:9">
      <c r="D1116">
        <v>86.495000000000005</v>
      </c>
    </row>
    <row r="1117" spans="3:9">
      <c r="D1117">
        <v>182.67400000000001</v>
      </c>
    </row>
    <row r="1118" spans="3:9">
      <c r="D1118">
        <v>138.626</v>
      </c>
    </row>
    <row r="1119" spans="3:9">
      <c r="D1119">
        <v>193.916</v>
      </c>
    </row>
    <row r="1121" spans="2:9">
      <c r="B1121">
        <v>7</v>
      </c>
    </row>
    <row r="1122" spans="2:9">
      <c r="C1122">
        <v>1</v>
      </c>
      <c r="D1122">
        <v>127.881</v>
      </c>
      <c r="E1122">
        <f>SUM(D1122:D1129)</f>
        <v>675.36300000000017</v>
      </c>
      <c r="F1122">
        <v>130.53</v>
      </c>
      <c r="H1122">
        <f>E1122/0.8357348</f>
        <v>808.10683006140243</v>
      </c>
      <c r="I1122">
        <f>F1122/0.8357348</f>
        <v>156.18590969288343</v>
      </c>
    </row>
    <row r="1123" spans="2:9">
      <c r="D1123">
        <v>130.53</v>
      </c>
    </row>
    <row r="1124" spans="2:9">
      <c r="D1124">
        <v>32.314999999999998</v>
      </c>
    </row>
    <row r="1125" spans="2:9">
      <c r="D1125">
        <v>97.465000000000003</v>
      </c>
    </row>
    <row r="1126" spans="2:9">
      <c r="D1126">
        <v>61.72</v>
      </c>
    </row>
    <row r="1127" spans="2:9">
      <c r="D1127">
        <v>65.632000000000005</v>
      </c>
    </row>
    <row r="1128" spans="2:9">
      <c r="D1128">
        <v>90.897000000000006</v>
      </c>
    </row>
    <row r="1129" spans="2:9">
      <c r="D1129">
        <v>68.923000000000002</v>
      </c>
    </row>
    <row r="1130" spans="2:9">
      <c r="C1130" t="s">
        <v>9</v>
      </c>
    </row>
    <row r="1131" spans="2:9">
      <c r="C1131">
        <v>3</v>
      </c>
      <c r="D1131">
        <v>955.98900000000003</v>
      </c>
      <c r="E1131">
        <f>SUM(D1131:D1137)</f>
        <v>1521.3870000000002</v>
      </c>
      <c r="F1131">
        <v>955.98900000000003</v>
      </c>
      <c r="H1131">
        <f>E1131/0.8357348</f>
        <v>1820.4183910972718</v>
      </c>
      <c r="I1131">
        <f>F1131/0.8357348</f>
        <v>1143.8903824514666</v>
      </c>
    </row>
    <row r="1132" spans="2:9">
      <c r="D1132">
        <v>53.71</v>
      </c>
    </row>
    <row r="1133" spans="2:9">
      <c r="D1133">
        <v>86.727000000000004</v>
      </c>
    </row>
    <row r="1134" spans="2:9">
      <c r="D1134">
        <v>50.198</v>
      </c>
    </row>
    <row r="1135" spans="2:9">
      <c r="D1135">
        <v>90.936999999999998</v>
      </c>
    </row>
    <row r="1136" spans="2:9">
      <c r="D1136">
        <v>226.376</v>
      </c>
    </row>
    <row r="1137" spans="3:9">
      <c r="D1137">
        <v>57.45</v>
      </c>
    </row>
    <row r="1139" spans="3:9">
      <c r="C1139">
        <v>5.0999999999999996</v>
      </c>
      <c r="D1139">
        <v>481.202</v>
      </c>
      <c r="E1139">
        <v>481.202</v>
      </c>
      <c r="F1139">
        <v>481.202</v>
      </c>
      <c r="H1139">
        <f>E1139/0.8357348</f>
        <v>575.78313120382211</v>
      </c>
      <c r="I1139">
        <f>F1139/0.8357348</f>
        <v>575.78313120382211</v>
      </c>
    </row>
    <row r="1140" spans="3:9">
      <c r="C1140">
        <v>5.2</v>
      </c>
      <c r="D1140">
        <v>250.69900000000001</v>
      </c>
      <c r="E1140">
        <f>D1140+D1141</f>
        <v>421.55200000000002</v>
      </c>
      <c r="F1140">
        <v>250.69900000000001</v>
      </c>
      <c r="H1140">
        <f>E1140/0.8357348</f>
        <v>504.40881485370721</v>
      </c>
      <c r="I1140">
        <f>F1140/0.8357348</f>
        <v>299.97434592887601</v>
      </c>
    </row>
    <row r="1141" spans="3:9">
      <c r="D1141">
        <v>170.85300000000001</v>
      </c>
    </row>
    <row r="1143" spans="3:9">
      <c r="C1143">
        <v>7</v>
      </c>
      <c r="D1143">
        <v>232.83</v>
      </c>
      <c r="E1143">
        <f>SUM(D1143:D1147)</f>
        <v>654.64299999999992</v>
      </c>
      <c r="F1143">
        <v>232.83</v>
      </c>
      <c r="H1143">
        <f>E1143/0.8357348</f>
        <v>783.31427625127003</v>
      </c>
      <c r="I1143">
        <f>F1143/0.8357348</f>
        <v>278.59316137128667</v>
      </c>
    </row>
    <row r="1144" spans="3:9">
      <c r="D1144">
        <v>63.536000000000001</v>
      </c>
    </row>
    <row r="1145" spans="3:9">
      <c r="D1145">
        <v>149.88</v>
      </c>
    </row>
    <row r="1146" spans="3:9">
      <c r="D1146">
        <v>97.4</v>
      </c>
    </row>
    <row r="1147" spans="3:9">
      <c r="D1147">
        <v>110.997</v>
      </c>
    </row>
    <row r="1149" spans="3:9">
      <c r="C1149">
        <v>9</v>
      </c>
      <c r="D1149">
        <v>208.422</v>
      </c>
      <c r="E1149">
        <f>SUM(D1149:D1151)</f>
        <v>369.54900000000004</v>
      </c>
      <c r="F1149">
        <v>208.422</v>
      </c>
      <c r="H1149">
        <f>E1149/0.8357348</f>
        <v>442.18453030793984</v>
      </c>
      <c r="I1149">
        <f>F1149/0.8357348</f>
        <v>249.38772443124302</v>
      </c>
    </row>
    <row r="1150" spans="3:9">
      <c r="D1150">
        <v>65.298000000000002</v>
      </c>
    </row>
    <row r="1151" spans="3:9">
      <c r="D1151">
        <v>95.828999999999994</v>
      </c>
    </row>
    <row r="1152" spans="3:9">
      <c r="C1152">
        <v>10.1</v>
      </c>
      <c r="D1152">
        <v>183.958</v>
      </c>
      <c r="E1152">
        <f>SUM(D1152:D1154)</f>
        <v>670.01700000000005</v>
      </c>
      <c r="F1152">
        <v>255.91300000000001</v>
      </c>
      <c r="H1152">
        <f>E1152/0.8357348</f>
        <v>801.71006400595024</v>
      </c>
      <c r="I1152">
        <f>F1152/0.8357348</f>
        <v>306.21316714345272</v>
      </c>
    </row>
    <row r="1153" spans="3:9">
      <c r="D1153">
        <v>230.14599999999999</v>
      </c>
    </row>
    <row r="1154" spans="3:9">
      <c r="D1154">
        <v>255.91300000000001</v>
      </c>
    </row>
    <row r="1155" spans="3:9">
      <c r="C1155">
        <v>10.199999999999999</v>
      </c>
      <c r="D1155">
        <v>82.774000000000001</v>
      </c>
      <c r="E1155">
        <f>D1155+D1156</f>
        <v>737.29399999999998</v>
      </c>
      <c r="F1155">
        <v>654.52</v>
      </c>
      <c r="H1155">
        <f>E1155/0.8357348</f>
        <v>882.21048112391634</v>
      </c>
      <c r="I1155">
        <f>F1155/0.8357348</f>
        <v>783.1671003768181</v>
      </c>
    </row>
    <row r="1156" spans="3:9">
      <c r="D1156">
        <v>654.52</v>
      </c>
    </row>
    <row r="1157" spans="3:9">
      <c r="C1157">
        <v>11</v>
      </c>
      <c r="D1157">
        <v>360.84399999999999</v>
      </c>
      <c r="E1157">
        <f>SUM(D1157:D1163)</f>
        <v>1459.7049999999997</v>
      </c>
      <c r="F1157">
        <v>488.35199999999998</v>
      </c>
      <c r="H1157">
        <f>E1157/0.8357348</f>
        <v>1746.6126814391355</v>
      </c>
      <c r="I1157">
        <f>F1157/0.8357348</f>
        <v>584.33847675123729</v>
      </c>
    </row>
    <row r="1158" spans="3:9">
      <c r="D1158">
        <v>46.241</v>
      </c>
    </row>
    <row r="1159" spans="3:9">
      <c r="D1159">
        <v>488.35199999999998</v>
      </c>
    </row>
    <row r="1160" spans="3:9">
      <c r="D1160">
        <v>87.918999999999997</v>
      </c>
    </row>
    <row r="1161" spans="3:9">
      <c r="D1161">
        <v>129.10300000000001</v>
      </c>
    </row>
    <row r="1162" spans="3:9">
      <c r="D1162">
        <v>315.62799999999999</v>
      </c>
    </row>
    <row r="1163" spans="3:9">
      <c r="D1163">
        <v>31.617999999999999</v>
      </c>
    </row>
    <row r="1164" spans="3:9">
      <c r="C1164">
        <v>12</v>
      </c>
      <c r="D1164">
        <v>338.53</v>
      </c>
      <c r="E1164">
        <f>SUM(D1164:D1167)</f>
        <v>478.05500000000001</v>
      </c>
      <c r="F1164">
        <v>338.53</v>
      </c>
      <c r="H1164">
        <f>E1164/0.8357348</f>
        <v>572.01758261113457</v>
      </c>
      <c r="I1164">
        <f>F1164/0.8357348</f>
        <v>405.06868925405519</v>
      </c>
    </row>
    <row r="1165" spans="3:9">
      <c r="D1165">
        <v>48.015999999999998</v>
      </c>
    </row>
    <row r="1166" spans="3:9">
      <c r="D1166">
        <v>44.131999999999998</v>
      </c>
    </row>
    <row r="1167" spans="3:9">
      <c r="D1167">
        <v>47.377000000000002</v>
      </c>
    </row>
    <row r="1168" spans="3:9">
      <c r="C1168">
        <v>13.1</v>
      </c>
      <c r="D1168">
        <v>264.94900000000001</v>
      </c>
      <c r="E1168">
        <f>D1168+D1169</f>
        <v>317.96899999999999</v>
      </c>
      <c r="F1168">
        <v>264.94900000000001</v>
      </c>
      <c r="H1168">
        <f>E1168/0.8357348</f>
        <v>380.46638718406842</v>
      </c>
      <c r="I1168">
        <f>F1168/0.8357348</f>
        <v>317.02520943246589</v>
      </c>
    </row>
    <row r="1169" spans="3:9">
      <c r="D1169">
        <v>53.02</v>
      </c>
    </row>
    <row r="1170" spans="3:9">
      <c r="C1170">
        <v>13.2</v>
      </c>
      <c r="D1170">
        <v>103.19799999999999</v>
      </c>
      <c r="E1170">
        <f>SUM(D1170:D1173)</f>
        <v>276.83199999999999</v>
      </c>
      <c r="F1170">
        <v>103.19799999999999</v>
      </c>
      <c r="H1170">
        <f>E1170/0.8357348</f>
        <v>331.24383476672261</v>
      </c>
      <c r="I1170">
        <f>F1170/0.8357348</f>
        <v>123.48175521708561</v>
      </c>
    </row>
    <row r="1171" spans="3:9">
      <c r="D1171">
        <v>51.698999999999998</v>
      </c>
    </row>
    <row r="1172" spans="3:9">
      <c r="D1172">
        <v>93.376999999999995</v>
      </c>
    </row>
    <row r="1173" spans="3:9">
      <c r="D1173">
        <v>28.558</v>
      </c>
    </row>
    <row r="1174" spans="3:9">
      <c r="C1174">
        <v>14.1</v>
      </c>
      <c r="D1174">
        <v>252.21899999999999</v>
      </c>
      <c r="E1174">
        <f>SUM(D1174:D1178)</f>
        <v>1009.2909999999999</v>
      </c>
      <c r="F1174">
        <v>345.48700000000002</v>
      </c>
      <c r="H1174">
        <f>E1174/0.8357348</f>
        <v>1207.6689878176664</v>
      </c>
      <c r="I1174">
        <f>F1174/0.8357348</f>
        <v>413.39310029928157</v>
      </c>
    </row>
    <row r="1175" spans="3:9">
      <c r="D1175">
        <v>87.213999999999999</v>
      </c>
    </row>
    <row r="1176" spans="3:9">
      <c r="D1176">
        <v>158.65799999999999</v>
      </c>
    </row>
    <row r="1177" spans="3:9">
      <c r="D1177">
        <v>165.71299999999999</v>
      </c>
    </row>
    <row r="1178" spans="3:9">
      <c r="D1178">
        <v>345.48700000000002</v>
      </c>
    </row>
    <row r="1179" spans="3:9">
      <c r="C1179">
        <v>14.2</v>
      </c>
      <c r="D1179">
        <v>133.084</v>
      </c>
      <c r="E1179">
        <f>D1179+D1180</f>
        <v>224.60300000000001</v>
      </c>
      <c r="F1179">
        <v>133.084</v>
      </c>
      <c r="H1179">
        <f>E1179/0.8357348</f>
        <v>268.74912950854747</v>
      </c>
      <c r="I1179">
        <f>F1179/0.8357348</f>
        <v>159.24190305345667</v>
      </c>
    </row>
    <row r="1180" spans="3:9">
      <c r="D1180">
        <v>91.519000000000005</v>
      </c>
    </row>
    <row r="1181" spans="3:9">
      <c r="C1181">
        <v>15.1</v>
      </c>
      <c r="D1181">
        <v>300.05700000000002</v>
      </c>
      <c r="E1181">
        <f>SUM(D1181:D1185)</f>
        <v>783.64899999999989</v>
      </c>
      <c r="F1181">
        <v>300.05700000000002</v>
      </c>
      <c r="H1181">
        <f>E1181/0.8357348</f>
        <v>937.67664096313797</v>
      </c>
      <c r="I1181">
        <f>F1181/0.8357348</f>
        <v>359.03375089801216</v>
      </c>
    </row>
    <row r="1182" spans="3:9">
      <c r="D1182">
        <v>90.628</v>
      </c>
    </row>
    <row r="1183" spans="3:9">
      <c r="D1183">
        <v>115.009</v>
      </c>
    </row>
    <row r="1184" spans="3:9">
      <c r="D1184">
        <v>132.43299999999999</v>
      </c>
    </row>
    <row r="1185" spans="3:9">
      <c r="D1185">
        <v>145.52199999999999</v>
      </c>
    </row>
    <row r="1186" spans="3:9">
      <c r="C1186">
        <v>15.2</v>
      </c>
      <c r="D1186">
        <v>480.17899999999997</v>
      </c>
      <c r="E1186">
        <f>SUM(D1186:D1189)</f>
        <v>705.26899999999989</v>
      </c>
      <c r="F1186">
        <v>480.17899999999997</v>
      </c>
      <c r="H1186">
        <f>E1186/0.8357348</f>
        <v>843.89090893426942</v>
      </c>
      <c r="I1186">
        <f>F1186/0.8357348</f>
        <v>574.55905868703803</v>
      </c>
    </row>
    <row r="1187" spans="3:9">
      <c r="D1187">
        <v>36.116</v>
      </c>
    </row>
    <row r="1188" spans="3:9">
      <c r="D1188">
        <v>44.8</v>
      </c>
    </row>
    <row r="1189" spans="3:9">
      <c r="D1189">
        <v>144.17400000000001</v>
      </c>
    </row>
    <row r="1190" spans="3:9">
      <c r="C1190">
        <v>15.3</v>
      </c>
      <c r="D1190">
        <v>101.524</v>
      </c>
      <c r="E1190">
        <v>101.524</v>
      </c>
      <c r="F1190">
        <v>101.524</v>
      </c>
      <c r="H1190">
        <f t="shared" ref="H1190:I1192" si="10">E1190/0.8357348</f>
        <v>121.4787274623481</v>
      </c>
      <c r="I1190">
        <f t="shared" si="10"/>
        <v>121.4787274623481</v>
      </c>
    </row>
    <row r="1191" spans="3:9">
      <c r="C1191">
        <v>16</v>
      </c>
      <c r="D1191">
        <v>83.192999999999998</v>
      </c>
      <c r="E1191">
        <v>83.192999999999998</v>
      </c>
      <c r="F1191">
        <v>83.192999999999998</v>
      </c>
      <c r="H1191">
        <f t="shared" si="10"/>
        <v>99.544735961695025</v>
      </c>
      <c r="I1191">
        <f t="shared" si="10"/>
        <v>99.544735961695025</v>
      </c>
    </row>
    <row r="1192" spans="3:9">
      <c r="C1192">
        <v>17</v>
      </c>
      <c r="D1192">
        <v>326.32799999999997</v>
      </c>
      <c r="E1192">
        <f>SUM(D1192:D1195)</f>
        <v>567.39699999999993</v>
      </c>
      <c r="F1192">
        <v>326.32799999999997</v>
      </c>
      <c r="H1192">
        <f t="shared" si="10"/>
        <v>678.91991574360668</v>
      </c>
      <c r="I1192">
        <f t="shared" si="10"/>
        <v>390.46836388768298</v>
      </c>
    </row>
    <row r="1193" spans="3:9">
      <c r="D1193">
        <v>64.304000000000002</v>
      </c>
    </row>
    <row r="1194" spans="3:9">
      <c r="D1194">
        <v>78.983999999999995</v>
      </c>
    </row>
    <row r="1195" spans="3:9">
      <c r="D1195">
        <v>97.781000000000006</v>
      </c>
    </row>
    <row r="1196" spans="3:9">
      <c r="C1196">
        <v>18</v>
      </c>
      <c r="D1196">
        <v>120.652</v>
      </c>
      <c r="E1196">
        <f>SUM(D1196:D1198)</f>
        <v>209.089</v>
      </c>
      <c r="F1196">
        <v>120.652</v>
      </c>
      <c r="H1196">
        <f>E1196/0.8357348</f>
        <v>250.18582449839352</v>
      </c>
      <c r="I1196">
        <f>F1196/0.8357348</f>
        <v>144.36637076737739</v>
      </c>
    </row>
    <row r="1197" spans="3:9">
      <c r="D1197">
        <v>43.764000000000003</v>
      </c>
    </row>
    <row r="1198" spans="3:9">
      <c r="D1198">
        <v>44.673000000000002</v>
      </c>
    </row>
    <row r="1199" spans="3:9">
      <c r="C1199">
        <v>19</v>
      </c>
      <c r="D1199">
        <v>209.69499999999999</v>
      </c>
      <c r="E1199">
        <f>SUM(D1199:D1201)</f>
        <v>490.05900000000003</v>
      </c>
      <c r="F1199">
        <v>209.69499999999999</v>
      </c>
      <c r="H1199">
        <f>E1199/0.8357348</f>
        <v>586.38099071619376</v>
      </c>
      <c r="I1199">
        <f>F1199/0.8357348</f>
        <v>250.91093490423037</v>
      </c>
    </row>
    <row r="1200" spans="3:9">
      <c r="D1200">
        <v>191.208</v>
      </c>
    </row>
    <row r="1201" spans="3:9">
      <c r="D1201">
        <v>89.156000000000006</v>
      </c>
    </row>
    <row r="1202" spans="3:9">
      <c r="C1202">
        <v>20</v>
      </c>
      <c r="D1202">
        <v>117.883</v>
      </c>
      <c r="E1202">
        <f>SUM(D1202:D1204)</f>
        <v>214.833</v>
      </c>
      <c r="F1202">
        <v>117.883</v>
      </c>
      <c r="H1202">
        <f>E1202/0.8357348</f>
        <v>257.05881818012125</v>
      </c>
      <c r="I1202">
        <f>F1202/0.8357348</f>
        <v>141.0531187644693</v>
      </c>
    </row>
    <row r="1203" spans="3:9">
      <c r="D1203">
        <v>56.777000000000001</v>
      </c>
    </row>
    <row r="1204" spans="3:9">
      <c r="D1204">
        <v>40.173000000000002</v>
      </c>
    </row>
    <row r="1205" spans="3:9">
      <c r="C1205">
        <v>21.1</v>
      </c>
      <c r="D1205">
        <v>104.06699999999999</v>
      </c>
      <c r="E1205">
        <f>SUM(D1205:D1207)</f>
        <v>337.82299999999998</v>
      </c>
      <c r="F1205">
        <v>198.315</v>
      </c>
      <c r="H1205">
        <f>E1205/0.8357348</f>
        <v>404.22272711391219</v>
      </c>
      <c r="I1205">
        <f>F1205/0.8357348</f>
        <v>237.29417513785472</v>
      </c>
    </row>
    <row r="1206" spans="3:9">
      <c r="D1206">
        <v>198.315</v>
      </c>
    </row>
    <row r="1207" spans="3:9">
      <c r="D1207">
        <v>35.441000000000003</v>
      </c>
    </row>
    <row r="1208" spans="3:9">
      <c r="C1208">
        <v>21.2</v>
      </c>
      <c r="D1208">
        <v>132.85599999999999</v>
      </c>
      <c r="E1208">
        <f>D1208+D1209</f>
        <v>166.608</v>
      </c>
      <c r="F1208">
        <v>132.85599999999999</v>
      </c>
      <c r="H1208">
        <f>E1208/0.8357348</f>
        <v>199.3551064284986</v>
      </c>
      <c r="I1208">
        <f>F1208/0.8357348</f>
        <v>158.96908923739923</v>
      </c>
    </row>
    <row r="1209" spans="3:9">
      <c r="D1209">
        <v>33.752000000000002</v>
      </c>
    </row>
    <row r="1210" spans="3:9">
      <c r="C1210">
        <v>22</v>
      </c>
      <c r="D1210">
        <v>104.06699999999999</v>
      </c>
      <c r="E1210">
        <f>SUM(D1210:D1212)</f>
        <v>337.82299999999998</v>
      </c>
      <c r="F1210">
        <v>198.315</v>
      </c>
      <c r="H1210">
        <f>E1210/0.8357348</f>
        <v>404.22272711391219</v>
      </c>
      <c r="I1210">
        <f>F1210/0.8357348</f>
        <v>237.29417513785472</v>
      </c>
    </row>
    <row r="1211" spans="3:9">
      <c r="D1211">
        <v>198.315</v>
      </c>
    </row>
    <row r="1212" spans="3:9">
      <c r="D1212">
        <v>35.441000000000003</v>
      </c>
    </row>
    <row r="1213" spans="3:9">
      <c r="C1213">
        <v>23</v>
      </c>
      <c r="D1213">
        <v>98.911000000000001</v>
      </c>
      <c r="E1213">
        <f>SUM(D1213:D1216)</f>
        <v>949.27700000000004</v>
      </c>
      <c r="F1213">
        <v>431.29700000000003</v>
      </c>
      <c r="H1213">
        <f>E1213/0.8357348</f>
        <v>1135.8591266033197</v>
      </c>
      <c r="I1213">
        <f>F1213/0.8357348</f>
        <v>516.06921238651307</v>
      </c>
    </row>
    <row r="1214" spans="3:9">
      <c r="D1214">
        <v>273.56700000000001</v>
      </c>
    </row>
    <row r="1215" spans="3:9">
      <c r="D1215">
        <v>431.29700000000003</v>
      </c>
    </row>
    <row r="1216" spans="3:9">
      <c r="D1216">
        <v>145.50200000000001</v>
      </c>
    </row>
    <row r="1217" spans="3:9">
      <c r="C1217">
        <v>24</v>
      </c>
      <c r="D1217">
        <v>141.654</v>
      </c>
      <c r="E1217">
        <f>SUM(D1217:D1223)</f>
        <v>877.22299999999996</v>
      </c>
      <c r="F1217">
        <v>390.41300000000001</v>
      </c>
      <c r="H1217">
        <f>E1217/0.8357348</f>
        <v>1049.6427814182202</v>
      </c>
      <c r="I1217">
        <f>F1217/0.8357348</f>
        <v>467.14938758084503</v>
      </c>
    </row>
    <row r="1218" spans="3:9">
      <c r="D1218">
        <v>137.542</v>
      </c>
    </row>
    <row r="1219" spans="3:9">
      <c r="D1219">
        <v>37.695</v>
      </c>
    </row>
    <row r="1220" spans="3:9">
      <c r="D1220">
        <v>12.234</v>
      </c>
    </row>
    <row r="1221" spans="3:9">
      <c r="D1221">
        <v>57.723999999999997</v>
      </c>
    </row>
    <row r="1222" spans="3:9">
      <c r="D1222">
        <v>390.41300000000001</v>
      </c>
    </row>
    <row r="1223" spans="3:9">
      <c r="D1223">
        <v>99.960999999999999</v>
      </c>
    </row>
    <row r="1224" spans="3:9">
      <c r="C1224">
        <v>25</v>
      </c>
      <c r="D1224">
        <v>279.67</v>
      </c>
      <c r="E1224">
        <v>279.67</v>
      </c>
      <c r="F1224">
        <v>279.67</v>
      </c>
      <c r="H1224">
        <f>E1224/0.8357348</f>
        <v>334.63964884554287</v>
      </c>
      <c r="I1224">
        <f>F1224/0.8357348</f>
        <v>334.63964884554287</v>
      </c>
    </row>
    <row r="1225" spans="3:9">
      <c r="C1225">
        <v>26.1</v>
      </c>
      <c r="D1225">
        <v>145.738</v>
      </c>
      <c r="E1225">
        <f>D1225+D1226</f>
        <v>240.12200000000001</v>
      </c>
      <c r="F1225">
        <v>145.738</v>
      </c>
      <c r="H1225">
        <f>E1225/0.8357348</f>
        <v>287.31841727782546</v>
      </c>
      <c r="I1225">
        <f>F1225/0.8357348</f>
        <v>174.3830698446445</v>
      </c>
    </row>
    <row r="1226" spans="3:9">
      <c r="D1226">
        <v>94.384</v>
      </c>
    </row>
    <row r="1227" spans="3:9">
      <c r="C1227">
        <v>26.2</v>
      </c>
      <c r="D1227">
        <v>140.60900000000001</v>
      </c>
      <c r="E1227">
        <f>D1227+D1228</f>
        <v>184.52800000000002</v>
      </c>
      <c r="F1227">
        <v>140.60900000000001</v>
      </c>
      <c r="H1227">
        <f>E1227/0.8357348</f>
        <v>220.79731512915345</v>
      </c>
      <c r="I1227">
        <f>F1227/0.8357348</f>
        <v>168.24595553517696</v>
      </c>
    </row>
    <row r="1228" spans="3:9">
      <c r="D1228">
        <v>43.918999999999997</v>
      </c>
    </row>
    <row r="1229" spans="3:9">
      <c r="C1229">
        <v>27</v>
      </c>
      <c r="D1229">
        <v>424.911</v>
      </c>
      <c r="E1229">
        <f>SUM(D1229:D1232)</f>
        <v>918.92700000000002</v>
      </c>
      <c r="F1229">
        <v>424.911</v>
      </c>
      <c r="H1229">
        <f>E1229/0.8357348</f>
        <v>1099.5437787202352</v>
      </c>
      <c r="I1229">
        <f>F1229/0.8357348</f>
        <v>508.42803243325517</v>
      </c>
    </row>
    <row r="1230" spans="3:9">
      <c r="D1230">
        <v>292.98</v>
      </c>
    </row>
    <row r="1231" spans="3:9">
      <c r="D1231">
        <v>176.36600000000001</v>
      </c>
    </row>
    <row r="1232" spans="3:9">
      <c r="D1232">
        <v>24.67</v>
      </c>
    </row>
    <row r="1233" spans="3:9">
      <c r="C1233">
        <v>28.1</v>
      </c>
      <c r="D1233">
        <v>152.21100000000001</v>
      </c>
      <c r="E1233">
        <f>SUM(D1233:D1236)</f>
        <v>344.84500000000003</v>
      </c>
      <c r="F1233">
        <v>152.21100000000001</v>
      </c>
      <c r="H1233">
        <f>E1233/0.8357348</f>
        <v>412.6249140277514</v>
      </c>
      <c r="I1233">
        <f>F1233/0.8357348</f>
        <v>182.12834980666116</v>
      </c>
    </row>
    <row r="1234" spans="3:9">
      <c r="D1234">
        <v>41.756999999999998</v>
      </c>
    </row>
    <row r="1235" spans="3:9">
      <c r="D1235">
        <v>40.597000000000001</v>
      </c>
    </row>
    <row r="1236" spans="3:9">
      <c r="D1236">
        <v>110.28</v>
      </c>
    </row>
    <row r="1237" spans="3:9">
      <c r="C1237">
        <v>28.2</v>
      </c>
      <c r="D1237">
        <v>218.79900000000001</v>
      </c>
      <c r="E1237">
        <f>SUM(D1237:D1239)</f>
        <v>438.62</v>
      </c>
      <c r="F1237">
        <v>218.79900000000001</v>
      </c>
      <c r="H1237">
        <f>E1237/0.8357348</f>
        <v>524.83156139962102</v>
      </c>
      <c r="I1237">
        <f>F1237/0.8357348</f>
        <v>261.80434271733094</v>
      </c>
    </row>
    <row r="1238" spans="3:9">
      <c r="D1238">
        <v>171.375</v>
      </c>
    </row>
    <row r="1239" spans="3:9">
      <c r="D1239">
        <v>48.445999999999998</v>
      </c>
    </row>
    <row r="1240" spans="3:9">
      <c r="C1240">
        <v>29</v>
      </c>
      <c r="D1240">
        <v>287.62299999999999</v>
      </c>
      <c r="E1240">
        <f>SUM(D1240:D1242)</f>
        <v>559.36599999999999</v>
      </c>
      <c r="F1240">
        <v>287.62299999999999</v>
      </c>
      <c r="H1240">
        <f>E1240/0.8357348</f>
        <v>669.31040803853091</v>
      </c>
      <c r="I1240">
        <f>F1240/0.8357348</f>
        <v>344.15582550828321</v>
      </c>
    </row>
    <row r="1241" spans="3:9">
      <c r="D1241">
        <v>109.90300000000001</v>
      </c>
    </row>
    <row r="1242" spans="3:9">
      <c r="D1242">
        <v>161.84</v>
      </c>
    </row>
    <row r="1243" spans="3:9">
      <c r="C1243">
        <v>30</v>
      </c>
      <c r="D1243">
        <v>207.67099999999999</v>
      </c>
      <c r="E1243">
        <f>SUM(D1243:D1252)</f>
        <v>1276.2800000000002</v>
      </c>
      <c r="F1243">
        <v>286.21300000000002</v>
      </c>
      <c r="H1243">
        <f>E1243/0.8357348</f>
        <v>1527.1351629727519</v>
      </c>
      <c r="I1243">
        <f>F1243/0.8357348</f>
        <v>342.46868743529649</v>
      </c>
    </row>
    <row r="1244" spans="3:9">
      <c r="D1244">
        <v>37.497</v>
      </c>
    </row>
    <row r="1245" spans="3:9">
      <c r="D1245">
        <v>286.21300000000002</v>
      </c>
    </row>
    <row r="1246" spans="3:9">
      <c r="D1246">
        <v>60.47</v>
      </c>
    </row>
    <row r="1247" spans="3:9">
      <c r="D1247">
        <v>141.905</v>
      </c>
    </row>
    <row r="1248" spans="3:9">
      <c r="D1248">
        <v>78.334000000000003</v>
      </c>
    </row>
    <row r="1249" spans="2:9">
      <c r="D1249">
        <v>78.11</v>
      </c>
    </row>
    <row r="1250" spans="2:9">
      <c r="D1250">
        <v>128.39500000000001</v>
      </c>
    </row>
    <row r="1251" spans="2:9">
      <c r="D1251">
        <v>23.45</v>
      </c>
    </row>
    <row r="1252" spans="2:9">
      <c r="D1252">
        <v>234.23500000000001</v>
      </c>
    </row>
    <row r="1253" spans="2:9">
      <c r="C1253">
        <v>31</v>
      </c>
      <c r="D1253">
        <v>214.72200000000001</v>
      </c>
      <c r="E1253">
        <v>214.72200000000001</v>
      </c>
      <c r="F1253">
        <v>214.72200000000001</v>
      </c>
      <c r="H1253">
        <f>E1253/0.8357348</f>
        <v>256.92600092756697</v>
      </c>
      <c r="I1253">
        <f>F1253/0.8357348</f>
        <v>256.92600092756697</v>
      </c>
    </row>
    <row r="1254" spans="2:9">
      <c r="C1254">
        <v>32</v>
      </c>
      <c r="D1254">
        <v>163.99600000000001</v>
      </c>
      <c r="E1254">
        <f>D1254+D1255</f>
        <v>289.22000000000003</v>
      </c>
      <c r="F1254">
        <v>163.99600000000001</v>
      </c>
      <c r="H1254">
        <f>E1254/0.8357348</f>
        <v>346.06671877251017</v>
      </c>
      <c r="I1254">
        <f>F1254/0.8357348</f>
        <v>196.2297130620862</v>
      </c>
    </row>
    <row r="1255" spans="2:9">
      <c r="D1255">
        <v>125.224</v>
      </c>
    </row>
    <row r="1257" spans="2:9">
      <c r="B1257">
        <v>8</v>
      </c>
      <c r="C1257">
        <v>1</v>
      </c>
      <c r="D1257">
        <v>190.94499999999999</v>
      </c>
      <c r="E1257">
        <f>SUM(D1257:D1259)</f>
        <v>403.97799999999995</v>
      </c>
      <c r="F1257">
        <v>190.94499999999999</v>
      </c>
      <c r="H1257">
        <f>E1257/0.8357348</f>
        <v>483.38061308443775</v>
      </c>
      <c r="I1257">
        <f>F1257/0.8357348</f>
        <v>228.47558818898051</v>
      </c>
    </row>
    <row r="1258" spans="2:9">
      <c r="D1258">
        <v>165.23400000000001</v>
      </c>
    </row>
    <row r="1259" spans="2:9">
      <c r="D1259">
        <v>47.798999999999999</v>
      </c>
    </row>
    <row r="1260" spans="2:9">
      <c r="C1260">
        <v>2.1</v>
      </c>
      <c r="D1260">
        <v>227.678</v>
      </c>
      <c r="E1260">
        <f>SUM(D1260:D1261)</f>
        <v>250.68799999999999</v>
      </c>
      <c r="F1260">
        <v>227.678</v>
      </c>
      <c r="H1260">
        <f>E1260/0.8357348</f>
        <v>299.96118385880305</v>
      </c>
      <c r="I1260">
        <f>F1260/0.8357348</f>
        <v>272.42852636984844</v>
      </c>
    </row>
    <row r="1261" spans="2:9">
      <c r="D1261">
        <v>23.01</v>
      </c>
    </row>
    <row r="1262" spans="2:9">
      <c r="C1262">
        <v>2.2000000000000002</v>
      </c>
      <c r="D1262">
        <v>362.08</v>
      </c>
      <c r="E1262">
        <f>SUM(D1262:D1263)</f>
        <v>933.63699999999994</v>
      </c>
      <c r="F1262">
        <v>571.55700000000002</v>
      </c>
      <c r="H1262">
        <f>E1262/0.8357348</f>
        <v>1117.1450560632391</v>
      </c>
      <c r="I1262">
        <f>F1262/0.8357348</f>
        <v>683.8975713348301</v>
      </c>
    </row>
    <row r="1263" spans="2:9">
      <c r="D1263">
        <v>571.55700000000002</v>
      </c>
    </row>
    <row r="1264" spans="2:9">
      <c r="C1264">
        <v>3</v>
      </c>
      <c r="D1264">
        <v>544.41899999999998</v>
      </c>
      <c r="E1264">
        <f>SUM(D1264:D1266)</f>
        <v>810.827</v>
      </c>
      <c r="F1264">
        <v>544.41899999999998</v>
      </c>
      <c r="H1264">
        <f>E1264/0.8357348</f>
        <v>970.19652645791462</v>
      </c>
      <c r="I1264">
        <f>F1264/0.8357348</f>
        <v>651.4255479130461</v>
      </c>
    </row>
    <row r="1265" spans="3:9">
      <c r="D1265">
        <v>137.90100000000001</v>
      </c>
    </row>
    <row r="1266" spans="3:9">
      <c r="D1266">
        <v>128.50700000000001</v>
      </c>
    </row>
    <row r="1267" spans="3:9">
      <c r="C1267">
        <v>4</v>
      </c>
      <c r="D1267">
        <v>301.22300000000001</v>
      </c>
      <c r="E1267">
        <f>SUM(D1267:D1270)</f>
        <v>838.03099999999995</v>
      </c>
      <c r="F1267">
        <v>301.22300000000001</v>
      </c>
      <c r="H1267">
        <f>E1267/0.8357348</f>
        <v>1002.7475223001363</v>
      </c>
      <c r="I1267">
        <f>F1267/0.8357348</f>
        <v>360.42893032574449</v>
      </c>
    </row>
    <row r="1268" spans="3:9">
      <c r="D1268">
        <v>97.528999999999996</v>
      </c>
    </row>
    <row r="1269" spans="3:9">
      <c r="D1269">
        <v>120.45399999999999</v>
      </c>
    </row>
    <row r="1270" spans="3:9">
      <c r="D1270">
        <v>318.82499999999999</v>
      </c>
    </row>
    <row r="1271" spans="3:9">
      <c r="C1271">
        <v>5</v>
      </c>
      <c r="D1271">
        <v>766.93299999999999</v>
      </c>
      <c r="E1271">
        <f>SUM(D1271:D1278)</f>
        <v>3322.2170000000006</v>
      </c>
      <c r="F1271">
        <v>808.36300000000006</v>
      </c>
      <c r="H1271">
        <f>E1271/0.8357348</f>
        <v>3975.2048137758538</v>
      </c>
      <c r="I1271">
        <f>F1271/0.8357348</f>
        <v>967.24822276157465</v>
      </c>
    </row>
    <row r="1272" spans="3:9">
      <c r="D1272">
        <v>258.92700000000002</v>
      </c>
    </row>
    <row r="1273" spans="3:9">
      <c r="D1273">
        <v>348.976</v>
      </c>
    </row>
    <row r="1274" spans="3:9">
      <c r="D1274">
        <v>141.929</v>
      </c>
    </row>
    <row r="1275" spans="3:9">
      <c r="D1275">
        <v>455.267</v>
      </c>
    </row>
    <row r="1276" spans="3:9">
      <c r="D1276">
        <v>344.32100000000003</v>
      </c>
    </row>
    <row r="1277" spans="3:9">
      <c r="D1277">
        <v>808.36300000000006</v>
      </c>
    </row>
    <row r="1278" spans="3:9">
      <c r="D1278">
        <v>197.501</v>
      </c>
    </row>
    <row r="1279" spans="3:9">
      <c r="C1279">
        <v>6</v>
      </c>
      <c r="D1279">
        <v>1189.162</v>
      </c>
      <c r="E1279">
        <f>SUM(D1279:D1280)</f>
        <v>1517.463</v>
      </c>
      <c r="F1279">
        <v>1189.162</v>
      </c>
      <c r="H1279">
        <f>E1279/0.8357348</f>
        <v>1815.7231217367039</v>
      </c>
      <c r="I1279">
        <f>F1279/0.8357348</f>
        <v>1422.8939610986642</v>
      </c>
    </row>
    <row r="1280" spans="3:9">
      <c r="D1280">
        <v>328.30099999999999</v>
      </c>
    </row>
    <row r="1281" spans="3:9">
      <c r="C1281">
        <v>7.1</v>
      </c>
      <c r="D1281">
        <v>655.60699999999997</v>
      </c>
      <c r="E1281">
        <f>SUM(D1281:D1284)</f>
        <v>1415.7539999999999</v>
      </c>
      <c r="F1281">
        <v>655.60699999999997</v>
      </c>
      <c r="H1281">
        <f>E1281/0.8357348</f>
        <v>1694.0230321867652</v>
      </c>
      <c r="I1281">
        <f>F1281/0.8357348</f>
        <v>784.46775221039013</v>
      </c>
    </row>
    <row r="1282" spans="3:9">
      <c r="D1282">
        <v>107.791</v>
      </c>
    </row>
    <row r="1283" spans="3:9">
      <c r="D1283">
        <v>117.518</v>
      </c>
    </row>
    <row r="1284" spans="3:9">
      <c r="D1284">
        <v>534.83799999999997</v>
      </c>
    </row>
    <row r="1285" spans="3:9">
      <c r="C1285">
        <v>7.2</v>
      </c>
      <c r="D1285">
        <v>801.75800000000004</v>
      </c>
      <c r="E1285">
        <v>801.75800000000004</v>
      </c>
      <c r="F1285">
        <v>801.75800000000004</v>
      </c>
      <c r="H1285">
        <f>E1285/0.8357348</f>
        <v>959.3449979586826</v>
      </c>
      <c r="I1285">
        <f>F1285/0.8357348</f>
        <v>959.3449979586826</v>
      </c>
    </row>
    <row r="1286" spans="3:9">
      <c r="C1286">
        <v>8</v>
      </c>
      <c r="D1286">
        <v>290.45999999999998</v>
      </c>
      <c r="E1286">
        <f>SUM(D1286:D1290)</f>
        <v>655.08999999999992</v>
      </c>
      <c r="F1286">
        <v>290.45999999999998</v>
      </c>
      <c r="H1286">
        <f>E1286/0.8357348</f>
        <v>783.84913491696159</v>
      </c>
      <c r="I1286">
        <f>F1286/0.8357348</f>
        <v>347.55044303527865</v>
      </c>
    </row>
    <row r="1287" spans="3:9">
      <c r="D1287">
        <v>36.612000000000002</v>
      </c>
    </row>
    <row r="1288" spans="3:9">
      <c r="D1288">
        <v>56.087000000000003</v>
      </c>
    </row>
    <row r="1289" spans="3:9">
      <c r="D1289">
        <v>174.81399999999999</v>
      </c>
    </row>
    <row r="1290" spans="3:9">
      <c r="D1290">
        <v>97.117000000000004</v>
      </c>
    </row>
    <row r="1291" spans="3:9">
      <c r="C1291">
        <v>9</v>
      </c>
      <c r="D1291">
        <v>279.33600000000001</v>
      </c>
      <c r="E1291">
        <f>SUM(D1291:D1295)</f>
        <v>653.91300000000001</v>
      </c>
      <c r="F1291">
        <v>279.33600000000001</v>
      </c>
      <c r="H1291">
        <f>E1291/0.8357348</f>
        <v>782.44079341915642</v>
      </c>
      <c r="I1291">
        <f>F1291/0.8357348</f>
        <v>334.24000053605522</v>
      </c>
    </row>
    <row r="1292" spans="3:9">
      <c r="D1292">
        <v>39.188000000000002</v>
      </c>
    </row>
    <row r="1293" spans="3:9">
      <c r="D1293">
        <v>56.433999999999997</v>
      </c>
    </row>
    <row r="1294" spans="3:9">
      <c r="D1294">
        <v>89.656999999999996</v>
      </c>
    </row>
    <row r="1295" spans="3:9">
      <c r="D1295">
        <v>189.298</v>
      </c>
    </row>
    <row r="1296" spans="3:9">
      <c r="C1296">
        <v>9.1999999999999993</v>
      </c>
      <c r="D1296">
        <v>632.88900000000001</v>
      </c>
      <c r="E1296">
        <v>632.88900000000001</v>
      </c>
      <c r="F1296">
        <v>632.88900000000001</v>
      </c>
      <c r="H1296">
        <f>E1296/0.8357348</f>
        <v>757.28448785428111</v>
      </c>
      <c r="I1296">
        <f>F1296/0.8357348</f>
        <v>757.28448785428111</v>
      </c>
    </row>
    <row r="1297" spans="3:9">
      <c r="C1297">
        <v>10</v>
      </c>
      <c r="D1297">
        <v>266.87</v>
      </c>
      <c r="E1297">
        <f>SUM(D1297:D1302)</f>
        <v>1164.704</v>
      </c>
      <c r="F1297">
        <v>266.87</v>
      </c>
      <c r="H1297">
        <f>E1297/0.8357348</f>
        <v>1393.6286965673798</v>
      </c>
      <c r="I1297">
        <f>F1297/0.8357348</f>
        <v>319.3237854879323</v>
      </c>
    </row>
    <row r="1298" spans="3:9">
      <c r="D1298">
        <v>105.053</v>
      </c>
    </row>
    <row r="1299" spans="3:9">
      <c r="D1299">
        <v>321.53699999999998</v>
      </c>
    </row>
    <row r="1300" spans="3:9">
      <c r="D1300">
        <v>61.134</v>
      </c>
    </row>
    <row r="1301" spans="3:9">
      <c r="D1301">
        <v>236.94300000000001</v>
      </c>
    </row>
    <row r="1302" spans="3:9">
      <c r="D1302">
        <v>173.167</v>
      </c>
    </row>
    <row r="1303" spans="3:9">
      <c r="C1303">
        <v>10.199999999999999</v>
      </c>
      <c r="D1303">
        <v>698.07600000000002</v>
      </c>
      <c r="E1303">
        <f>SUM(D1303:D1309)</f>
        <v>1753.836</v>
      </c>
      <c r="F1303">
        <v>698.07600000000002</v>
      </c>
      <c r="H1303">
        <f>E1303/0.8357348</f>
        <v>2098.5556662233043</v>
      </c>
      <c r="I1303">
        <f>F1303/0.8357348</f>
        <v>835.28411165838736</v>
      </c>
    </row>
    <row r="1304" spans="3:9">
      <c r="D1304">
        <v>155.22399999999999</v>
      </c>
    </row>
    <row r="1305" spans="3:9">
      <c r="D1305">
        <v>277.95600000000002</v>
      </c>
    </row>
    <row r="1306" spans="3:9">
      <c r="D1306">
        <v>83.606999999999999</v>
      </c>
    </row>
    <row r="1307" spans="3:9">
      <c r="D1307">
        <v>438.58300000000003</v>
      </c>
    </row>
    <row r="1308" spans="3:9">
      <c r="D1308">
        <v>26.202000000000002</v>
      </c>
    </row>
    <row r="1309" spans="3:9">
      <c r="D1309">
        <v>74.188000000000002</v>
      </c>
    </row>
    <row r="1310" spans="3:9">
      <c r="C1310">
        <v>11</v>
      </c>
      <c r="D1310">
        <v>941.702</v>
      </c>
      <c r="E1310">
        <v>941.702</v>
      </c>
      <c r="F1310">
        <v>941.702</v>
      </c>
      <c r="H1310">
        <f>E1310/0.8357348</f>
        <v>1126.7952465303588</v>
      </c>
      <c r="I1310">
        <f>F1310/0.8357348</f>
        <v>1126.7952465303588</v>
      </c>
    </row>
    <row r="1311" spans="3:9">
      <c r="C1311">
        <v>12</v>
      </c>
      <c r="D1311">
        <v>524.24300000000005</v>
      </c>
      <c r="E1311">
        <f>SUM(D1311:D1318)</f>
        <v>2448.4229999999998</v>
      </c>
      <c r="F1311">
        <v>637.93499999999995</v>
      </c>
      <c r="H1311">
        <f>E1311/0.8357348</f>
        <v>2929.6650085649176</v>
      </c>
      <c r="I1311">
        <f>F1311/0.8357348</f>
        <v>763.32228836228899</v>
      </c>
    </row>
    <row r="1312" spans="3:9">
      <c r="D1312">
        <v>84.405000000000001</v>
      </c>
    </row>
    <row r="1313" spans="3:9">
      <c r="D1313">
        <v>146.02500000000001</v>
      </c>
    </row>
    <row r="1314" spans="3:9">
      <c r="D1314">
        <v>267.80399999999997</v>
      </c>
    </row>
    <row r="1315" spans="3:9">
      <c r="D1315">
        <v>310.02300000000002</v>
      </c>
    </row>
    <row r="1316" spans="3:9">
      <c r="D1316">
        <v>637.93499999999995</v>
      </c>
    </row>
    <row r="1317" spans="3:9">
      <c r="D1317">
        <v>171.607</v>
      </c>
    </row>
    <row r="1318" spans="3:9">
      <c r="D1318">
        <v>306.38099999999997</v>
      </c>
    </row>
    <row r="1319" spans="3:9">
      <c r="C1319">
        <v>13</v>
      </c>
      <c r="D1319">
        <v>390.637</v>
      </c>
      <c r="E1319">
        <f>SUM(D1319:D1321)</f>
        <v>855.95699999999999</v>
      </c>
      <c r="F1319">
        <v>390.637</v>
      </c>
      <c r="H1319">
        <f>E1319/0.8357348</f>
        <v>1024.1969103117401</v>
      </c>
      <c r="I1319">
        <f>F1319/0.8357348</f>
        <v>467.41741518960322</v>
      </c>
    </row>
    <row r="1320" spans="3:9">
      <c r="D1320">
        <v>327.30399999999997</v>
      </c>
    </row>
    <row r="1321" spans="3:9">
      <c r="D1321">
        <v>138.01599999999999</v>
      </c>
    </row>
    <row r="1322" spans="3:9">
      <c r="C1322">
        <v>14</v>
      </c>
      <c r="D1322">
        <v>792.11599999999999</v>
      </c>
      <c r="E1322">
        <f>SUM(D1322:D1324)</f>
        <v>1060.5039999999999</v>
      </c>
      <c r="F1322">
        <v>792.11599999999999</v>
      </c>
      <c r="H1322">
        <f>E1322/0.8357348</f>
        <v>1268.9479964218312</v>
      </c>
      <c r="I1322">
        <f>F1322/0.8357348</f>
        <v>947.80784526383252</v>
      </c>
    </row>
    <row r="1323" spans="3:9">
      <c r="D1323">
        <v>162.6</v>
      </c>
    </row>
    <row r="1324" spans="3:9">
      <c r="D1324">
        <v>105.788</v>
      </c>
    </row>
    <row r="1325" spans="3:9">
      <c r="C1325">
        <v>15.1</v>
      </c>
      <c r="D1325">
        <v>527.53399999999999</v>
      </c>
      <c r="E1325">
        <f>SUM(D1325:D1326)</f>
        <v>622.56100000000004</v>
      </c>
      <c r="F1325">
        <v>527.53399999999999</v>
      </c>
      <c r="H1325">
        <f>E1325/0.8357348</f>
        <v>744.92650060760911</v>
      </c>
      <c r="I1325">
        <f>F1325/0.8357348</f>
        <v>631.22177035107313</v>
      </c>
    </row>
    <row r="1326" spans="3:9">
      <c r="D1326">
        <v>95.027000000000001</v>
      </c>
    </row>
    <row r="1327" spans="3:9">
      <c r="C1327">
        <v>15.2</v>
      </c>
      <c r="D1327">
        <v>769.27599999999995</v>
      </c>
      <c r="E1327">
        <f>SUM(D1327:D1330)</f>
        <v>2000.8530000000001</v>
      </c>
      <c r="F1327">
        <v>769.27599999999995</v>
      </c>
      <c r="H1327">
        <f>E1327/0.8357348</f>
        <v>2394.1243083332179</v>
      </c>
      <c r="I1327">
        <f>F1327/0.8357348</f>
        <v>920.47860158509604</v>
      </c>
    </row>
    <row r="1328" spans="3:9">
      <c r="D1328">
        <v>832.24900000000002</v>
      </c>
    </row>
    <row r="1329" spans="3:9">
      <c r="D1329">
        <v>159.43299999999999</v>
      </c>
    </row>
    <row r="1330" spans="3:9">
      <c r="D1330">
        <v>239.89500000000001</v>
      </c>
    </row>
    <row r="1331" spans="3:9">
      <c r="C1331">
        <v>16</v>
      </c>
      <c r="D1331">
        <v>654.78099999999995</v>
      </c>
      <c r="E1331">
        <f>SUM(D1331:D1335)</f>
        <v>1170.0769999999998</v>
      </c>
      <c r="F1331">
        <v>654.78099999999995</v>
      </c>
      <c r="H1331">
        <f>E1331/0.8357348</f>
        <v>1400.0577695221018</v>
      </c>
      <c r="I1331">
        <f>F1331/0.8357348</f>
        <v>783.47940040309436</v>
      </c>
    </row>
    <row r="1332" spans="3:9">
      <c r="D1332">
        <v>116.166</v>
      </c>
    </row>
    <row r="1333" spans="3:9">
      <c r="D1333">
        <v>82.046999999999997</v>
      </c>
    </row>
    <row r="1334" spans="3:9">
      <c r="D1334">
        <v>226.20599999999999</v>
      </c>
    </row>
    <row r="1335" spans="3:9">
      <c r="D1335">
        <v>90.876999999999995</v>
      </c>
    </row>
    <row r="1336" spans="3:9">
      <c r="C1336">
        <v>17</v>
      </c>
      <c r="D1336">
        <v>494.26499999999999</v>
      </c>
      <c r="E1336">
        <f>SUM(D1336:D1337)</f>
        <v>607.20899999999995</v>
      </c>
      <c r="F1336">
        <v>494.26499999999999</v>
      </c>
      <c r="H1336">
        <f>E1336/0.8357348</f>
        <v>726.5570369930748</v>
      </c>
      <c r="I1336">
        <f>F1336/0.8357348</f>
        <v>591.41368769135852</v>
      </c>
    </row>
    <row r="1337" spans="3:9">
      <c r="D1337">
        <v>112.944</v>
      </c>
    </row>
    <row r="1338" spans="3:9">
      <c r="C1338">
        <v>18.100000000000001</v>
      </c>
      <c r="D1338">
        <v>58.176000000000002</v>
      </c>
      <c r="E1338">
        <f>SUM(D1338:D1340)</f>
        <v>827.5619999999999</v>
      </c>
      <c r="F1338">
        <v>437.88099999999997</v>
      </c>
      <c r="H1338">
        <f>E1338/0.8357348</f>
        <v>990.22082124616554</v>
      </c>
      <c r="I1338">
        <f>F1338/0.8357348</f>
        <v>523.94730960108393</v>
      </c>
    </row>
    <row r="1339" spans="3:9">
      <c r="D1339">
        <v>437.88099999999997</v>
      </c>
    </row>
    <row r="1340" spans="3:9">
      <c r="D1340">
        <v>331.505</v>
      </c>
    </row>
    <row r="1341" spans="3:9">
      <c r="C1341">
        <v>18.2</v>
      </c>
      <c r="D1341">
        <v>188.36699999999999</v>
      </c>
      <c r="E1341">
        <v>188.36699999999999</v>
      </c>
      <c r="F1341">
        <v>188.36699999999999</v>
      </c>
      <c r="H1341">
        <f>E1341/0.8357348</f>
        <v>225.39087758461176</v>
      </c>
      <c r="I1341">
        <f>F1341/0.8357348</f>
        <v>225.39087758461176</v>
      </c>
    </row>
    <row r="1342" spans="3:9">
      <c r="C1342">
        <v>19</v>
      </c>
      <c r="D1342">
        <v>573.75900000000001</v>
      </c>
      <c r="E1342">
        <f>SUM(D1342:D1345)</f>
        <v>1005.2189999999999</v>
      </c>
      <c r="F1342">
        <v>573.75900000000001</v>
      </c>
      <c r="H1342">
        <f>E1342/0.8357348</f>
        <v>1202.7966287870265</v>
      </c>
      <c r="I1342">
        <f>F1342/0.8357348</f>
        <v>686.5323784530691</v>
      </c>
    </row>
    <row r="1343" spans="3:9">
      <c r="D1343">
        <v>165.36699999999999</v>
      </c>
    </row>
    <row r="1344" spans="3:9">
      <c r="D1344">
        <v>123.771</v>
      </c>
    </row>
    <row r="1345" spans="3:9">
      <c r="D1345">
        <v>142.322</v>
      </c>
    </row>
    <row r="1346" spans="3:9">
      <c r="C1346">
        <v>20</v>
      </c>
      <c r="D1346">
        <v>681.61500000000001</v>
      </c>
      <c r="E1346">
        <f>SUM(D1346:D1348)</f>
        <v>1409.8589999999999</v>
      </c>
      <c r="F1346">
        <v>681.61500000000001</v>
      </c>
      <c r="H1346">
        <f>E1346/0.8357348</f>
        <v>1686.9693591794908</v>
      </c>
      <c r="I1346">
        <f>F1346/0.8357348</f>
        <v>815.58767207013523</v>
      </c>
    </row>
    <row r="1347" spans="3:9">
      <c r="D1347">
        <v>319.50299999999999</v>
      </c>
    </row>
    <row r="1348" spans="3:9">
      <c r="D1348">
        <v>408.74099999999999</v>
      </c>
    </row>
    <row r="1349" spans="3:9">
      <c r="C1349">
        <v>21</v>
      </c>
      <c r="D1349">
        <v>628.572</v>
      </c>
      <c r="E1349">
        <f>SUM(D1349:D1350)</f>
        <v>753.04700000000003</v>
      </c>
      <c r="F1349">
        <v>628.572</v>
      </c>
      <c r="H1349">
        <f>E1349/0.8357348</f>
        <v>901.05976202020065</v>
      </c>
      <c r="I1349">
        <f>F1349/0.8357348</f>
        <v>752.11897362656191</v>
      </c>
    </row>
    <row r="1350" spans="3:9">
      <c r="D1350">
        <v>124.47499999999999</v>
      </c>
    </row>
    <row r="1351" spans="3:9">
      <c r="C1351">
        <v>22</v>
      </c>
      <c r="D1351">
        <v>515.55899999999997</v>
      </c>
      <c r="E1351">
        <f>SUM(D1351:D1353)</f>
        <v>668.16499999999996</v>
      </c>
      <c r="F1351">
        <v>515.55899999999997</v>
      </c>
      <c r="H1351">
        <f>E1351/0.8357348</f>
        <v>799.49405002639594</v>
      </c>
      <c r="I1351">
        <f>F1351/0.8357348</f>
        <v>616.89306224893346</v>
      </c>
    </row>
    <row r="1352" spans="3:9">
      <c r="D1352">
        <v>66.331999999999994</v>
      </c>
    </row>
    <row r="1353" spans="3:9">
      <c r="D1353">
        <v>86.274000000000001</v>
      </c>
    </row>
    <row r="1354" spans="3:9">
      <c r="C1354">
        <v>23</v>
      </c>
      <c r="D1354">
        <v>848.13099999999997</v>
      </c>
      <c r="E1354">
        <f>SUM(D1354:D1356)</f>
        <v>1450.056</v>
      </c>
      <c r="F1354">
        <v>848.13099999999997</v>
      </c>
      <c r="H1354">
        <f>E1354/0.8357348</f>
        <v>1735.0671528815121</v>
      </c>
      <c r="I1354">
        <f>F1354/0.8357348</f>
        <v>1014.832695730751</v>
      </c>
    </row>
    <row r="1355" spans="3:9">
      <c r="D1355">
        <v>380.70800000000003</v>
      </c>
    </row>
    <row r="1356" spans="3:9">
      <c r="D1356">
        <v>221.21700000000001</v>
      </c>
    </row>
    <row r="1357" spans="3:9">
      <c r="C1357">
        <v>24</v>
      </c>
      <c r="D1357">
        <v>473.93599999999998</v>
      </c>
      <c r="E1357">
        <f>SUM(D1357:D1359)</f>
        <v>1333.953</v>
      </c>
      <c r="F1357">
        <v>473.93599999999998</v>
      </c>
      <c r="H1357">
        <f>E1357/0.8357348</f>
        <v>1596.1438963652106</v>
      </c>
      <c r="I1357">
        <f>F1357/0.8357348</f>
        <v>567.08898564472838</v>
      </c>
    </row>
    <row r="1358" spans="3:9">
      <c r="D1358">
        <v>180.23599999999999</v>
      </c>
    </row>
    <row r="1359" spans="3:9">
      <c r="D1359">
        <v>679.78099999999995</v>
      </c>
    </row>
    <row r="1360" spans="3:9">
      <c r="C1360">
        <v>25.1</v>
      </c>
      <c r="D1360">
        <v>1391.1089999999999</v>
      </c>
      <c r="E1360">
        <v>1391.1089999999999</v>
      </c>
      <c r="F1360">
        <v>1391.1089999999999</v>
      </c>
      <c r="H1360">
        <f t="shared" ref="H1360:I1362" si="11">E1360/0.8357348</f>
        <v>1664.534012464241</v>
      </c>
      <c r="I1360">
        <f t="shared" si="11"/>
        <v>1664.534012464241</v>
      </c>
    </row>
    <row r="1361" spans="3:9">
      <c r="C1361">
        <v>25.2</v>
      </c>
      <c r="D1361">
        <v>413.90800000000002</v>
      </c>
      <c r="E1361">
        <v>413.90800000000002</v>
      </c>
      <c r="F1361">
        <v>413.90800000000002</v>
      </c>
      <c r="H1361">
        <f t="shared" si="11"/>
        <v>495.26237270483415</v>
      </c>
      <c r="I1361">
        <f t="shared" si="11"/>
        <v>495.26237270483415</v>
      </c>
    </row>
    <row r="1362" spans="3:9">
      <c r="C1362">
        <v>26</v>
      </c>
      <c r="D1362">
        <v>1025.367</v>
      </c>
      <c r="E1362">
        <f>SUM(D1362:D1368)</f>
        <v>2576.009</v>
      </c>
      <c r="F1362">
        <v>1025.367</v>
      </c>
      <c r="H1362">
        <f t="shared" si="11"/>
        <v>3082.3282696855508</v>
      </c>
      <c r="I1362">
        <f t="shared" si="11"/>
        <v>1226.9047549533655</v>
      </c>
    </row>
    <row r="1363" spans="3:9">
      <c r="D1363">
        <v>557.20399999999995</v>
      </c>
    </row>
    <row r="1364" spans="3:9">
      <c r="D1364">
        <v>123.23099999999999</v>
      </c>
    </row>
    <row r="1365" spans="3:9">
      <c r="D1365">
        <v>229.19499999999999</v>
      </c>
    </row>
    <row r="1366" spans="3:9">
      <c r="D1366">
        <v>327.03199999999998</v>
      </c>
    </row>
    <row r="1367" spans="3:9">
      <c r="D1367">
        <v>58.823999999999998</v>
      </c>
    </row>
    <row r="1368" spans="3:9">
      <c r="D1368">
        <v>255.15600000000001</v>
      </c>
    </row>
    <row r="1369" spans="3:9">
      <c r="C1369">
        <v>27</v>
      </c>
      <c r="D1369">
        <v>528.29200000000003</v>
      </c>
      <c r="E1369">
        <f>SUM(D1369:D1373)</f>
        <v>1532.6299999999999</v>
      </c>
      <c r="F1369">
        <v>528.29200000000003</v>
      </c>
      <c r="H1369">
        <f>E1369/0.8357348</f>
        <v>1833.8712232636476</v>
      </c>
      <c r="I1369">
        <f>F1369/0.8357348</f>
        <v>632.12875663428167</v>
      </c>
    </row>
    <row r="1370" spans="3:9">
      <c r="D1370">
        <v>182.405</v>
      </c>
    </row>
    <row r="1371" spans="3:9">
      <c r="D1371">
        <v>250.30600000000001</v>
      </c>
    </row>
    <row r="1372" spans="3:9">
      <c r="D1372">
        <v>473.74</v>
      </c>
    </row>
    <row r="1373" spans="3:9">
      <c r="D1373">
        <v>97.887</v>
      </c>
    </row>
    <row r="1374" spans="3:9">
      <c r="C1374">
        <v>28.1</v>
      </c>
      <c r="D1374">
        <v>268.23399999999998</v>
      </c>
      <c r="E1374">
        <f>SUM(D1374:D1375)</f>
        <v>367.863</v>
      </c>
      <c r="F1374">
        <v>268.23399999999998</v>
      </c>
      <c r="H1374">
        <f>E1374/0.8357348</f>
        <v>440.16714393130451</v>
      </c>
      <c r="I1374">
        <f>F1374/0.8357348</f>
        <v>320.95588217697764</v>
      </c>
    </row>
    <row r="1375" spans="3:9">
      <c r="D1375">
        <v>99.629000000000005</v>
      </c>
    </row>
    <row r="1376" spans="3:9">
      <c r="C1376">
        <v>28.2</v>
      </c>
      <c r="D1376">
        <v>460.20499999999998</v>
      </c>
      <c r="E1376">
        <f>SUM(D1376:D1382)</f>
        <v>1692.1360000000004</v>
      </c>
      <c r="F1376">
        <v>537.476</v>
      </c>
      <c r="H1376">
        <f>E1376/0.8357348</f>
        <v>2024.7284186323227</v>
      </c>
      <c r="I1376">
        <f>F1376/0.8357348</f>
        <v>643.11788859336718</v>
      </c>
    </row>
    <row r="1377" spans="2:9">
      <c r="D1377">
        <v>244.852</v>
      </c>
    </row>
    <row r="1378" spans="2:9">
      <c r="D1378">
        <v>106.325</v>
      </c>
    </row>
    <row r="1379" spans="2:9">
      <c r="D1379">
        <v>537.476</v>
      </c>
    </row>
    <row r="1380" spans="2:9">
      <c r="D1380">
        <v>99.034000000000006</v>
      </c>
    </row>
    <row r="1381" spans="2:9">
      <c r="D1381">
        <v>139.547</v>
      </c>
    </row>
    <row r="1382" spans="2:9">
      <c r="D1382">
        <v>104.697</v>
      </c>
    </row>
    <row r="1383" spans="2:9">
      <c r="C1383">
        <v>29</v>
      </c>
      <c r="D1383">
        <v>768.09299999999996</v>
      </c>
      <c r="E1383">
        <f>SUM(D1383:D1384)</f>
        <v>847.91599999999994</v>
      </c>
      <c r="F1383">
        <v>768.09299999999996</v>
      </c>
      <c r="H1383">
        <f>E1383/0.8357348</f>
        <v>1014.575437088416</v>
      </c>
      <c r="I1383">
        <f>F1383/0.8357348</f>
        <v>919.06308077634196</v>
      </c>
    </row>
    <row r="1384" spans="2:9">
      <c r="D1384">
        <v>79.822999999999993</v>
      </c>
    </row>
    <row r="1385" spans="2:9">
      <c r="C1385">
        <v>30</v>
      </c>
      <c r="D1385">
        <v>539.45799999999997</v>
      </c>
      <c r="E1385">
        <f>SUM(D1385:D1386)</f>
        <v>655.10899999999992</v>
      </c>
      <c r="F1385">
        <v>539.45799999999997</v>
      </c>
      <c r="H1385">
        <f>E1385/0.8357348</f>
        <v>783.87186940163303</v>
      </c>
      <c r="I1385">
        <f>F1385/0.8357348</f>
        <v>645.48945431014715</v>
      </c>
    </row>
    <row r="1386" spans="2:9">
      <c r="D1386">
        <v>115.651</v>
      </c>
    </row>
    <row r="1388" spans="2:9">
      <c r="B1388">
        <v>9</v>
      </c>
      <c r="C1388">
        <v>1.1000000000000001</v>
      </c>
      <c r="D1388">
        <v>228.47499999999999</v>
      </c>
      <c r="E1388">
        <f>SUM(D1388:D1389)</f>
        <v>325.78199999999998</v>
      </c>
      <c r="F1388">
        <v>228.47499999999999</v>
      </c>
      <c r="H1388">
        <f>E1388/0.8357348</f>
        <v>389.81504659133492</v>
      </c>
      <c r="I1388">
        <f>F1388/0.8357348</f>
        <v>273.38217817422463</v>
      </c>
    </row>
    <row r="1389" spans="2:9">
      <c r="D1389">
        <v>97.307000000000002</v>
      </c>
    </row>
    <row r="1390" spans="2:9">
      <c r="C1390">
        <v>1.2</v>
      </c>
      <c r="D1390">
        <v>402.24700000000001</v>
      </c>
      <c r="E1390">
        <f>SUM(D1390:D1392)</f>
        <v>755.17200000000003</v>
      </c>
      <c r="F1390">
        <v>402.24700000000001</v>
      </c>
      <c r="H1390">
        <f>E1390/0.8357348</f>
        <v>903.60243464792904</v>
      </c>
      <c r="I1390">
        <f>F1390/0.8357348</f>
        <v>481.30938187568592</v>
      </c>
    </row>
    <row r="1391" spans="2:9">
      <c r="D1391">
        <v>122.43300000000001</v>
      </c>
    </row>
    <row r="1392" spans="2:9">
      <c r="D1392">
        <v>230.49199999999999</v>
      </c>
    </row>
    <row r="1393" spans="3:9">
      <c r="C1393">
        <v>2</v>
      </c>
      <c r="D1393">
        <v>259.80399999999997</v>
      </c>
      <c r="E1393">
        <f>SUM(D1393:D1394)</f>
        <v>495.18199999999996</v>
      </c>
      <c r="F1393">
        <v>259.80399999999997</v>
      </c>
      <c r="H1393">
        <f>E1393/0.8357348</f>
        <v>592.51092571471236</v>
      </c>
      <c r="I1393">
        <f>F1393/0.8357348</f>
        <v>310.86895029380128</v>
      </c>
    </row>
    <row r="1394" spans="3:9">
      <c r="D1394">
        <v>235.37799999999999</v>
      </c>
    </row>
    <row r="1395" spans="3:9">
      <c r="C1395">
        <v>3</v>
      </c>
      <c r="D1395">
        <v>131.00800000000001</v>
      </c>
      <c r="E1395">
        <f>SUM(D1395:D1396)</f>
        <v>339.74200000000002</v>
      </c>
      <c r="F1395">
        <v>208.73400000000001</v>
      </c>
      <c r="H1395">
        <f>E1395/0.8357348</f>
        <v>406.51891006572902</v>
      </c>
      <c r="I1395">
        <f>F1395/0.8357348</f>
        <v>249.76104860058479</v>
      </c>
    </row>
    <row r="1396" spans="3:9">
      <c r="D1396">
        <v>208.73400000000001</v>
      </c>
    </row>
    <row r="1398" spans="3:9">
      <c r="C1398">
        <v>5.0999999999999996</v>
      </c>
      <c r="D1398">
        <v>588.21600000000001</v>
      </c>
      <c r="E1398">
        <f>SUM(D1398:D1399)</f>
        <v>903.96600000000001</v>
      </c>
      <c r="F1398">
        <v>588.21600000000001</v>
      </c>
      <c r="H1398">
        <f>E1398/0.8357348</f>
        <v>1081.642166869203</v>
      </c>
      <c r="I1398">
        <f>F1398/0.8357348</f>
        <v>703.83092818439536</v>
      </c>
    </row>
    <row r="1399" spans="3:9">
      <c r="D1399">
        <v>315.75</v>
      </c>
    </row>
    <row r="1400" spans="3:9">
      <c r="C1400">
        <v>5.2</v>
      </c>
      <c r="D1400">
        <v>176.27600000000001</v>
      </c>
      <c r="E1400">
        <f>SUM(D1400:D1402)</f>
        <v>425.69500000000005</v>
      </c>
      <c r="F1400">
        <v>176.27600000000001</v>
      </c>
      <c r="H1400">
        <f>E1400/0.8357348</f>
        <v>509.36612906390883</v>
      </c>
      <c r="I1400">
        <f>F1400/0.8357348</f>
        <v>210.92336947079386</v>
      </c>
    </row>
    <row r="1401" spans="3:9">
      <c r="D1401">
        <v>136.44800000000001</v>
      </c>
    </row>
    <row r="1402" spans="3:9">
      <c r="D1402">
        <v>112.971</v>
      </c>
    </row>
    <row r="1403" spans="3:9">
      <c r="C1403">
        <v>6</v>
      </c>
      <c r="D1403">
        <v>599.79300000000001</v>
      </c>
      <c r="E1403">
        <v>599.79300000000001</v>
      </c>
      <c r="F1403">
        <v>599.79300000000001</v>
      </c>
      <c r="H1403">
        <f t="shared" ref="H1403:I1405" si="12">E1403/0.8357348</f>
        <v>717.68340866025926</v>
      </c>
      <c r="I1403">
        <f t="shared" si="12"/>
        <v>717.68340866025926</v>
      </c>
    </row>
    <row r="1404" spans="3:9">
      <c r="C1404">
        <v>7</v>
      </c>
      <c r="D1404">
        <v>501.60599999999999</v>
      </c>
      <c r="E1404">
        <v>501.60599999999999</v>
      </c>
      <c r="F1404">
        <v>501.60599999999999</v>
      </c>
      <c r="H1404">
        <f t="shared" si="12"/>
        <v>600.19757463731321</v>
      </c>
      <c r="I1404">
        <f t="shared" si="12"/>
        <v>600.19757463731321</v>
      </c>
    </row>
    <row r="1405" spans="3:9">
      <c r="C1405">
        <v>8</v>
      </c>
      <c r="D1405">
        <v>152.22499999999999</v>
      </c>
      <c r="E1405">
        <f>SUM(D1405:D1407)</f>
        <v>257.185</v>
      </c>
      <c r="F1405">
        <v>152.22499999999999</v>
      </c>
      <c r="H1405">
        <f t="shared" si="12"/>
        <v>307.73518106461523</v>
      </c>
      <c r="I1405">
        <f t="shared" si="12"/>
        <v>182.14510153220854</v>
      </c>
    </row>
    <row r="1406" spans="3:9">
      <c r="D1406">
        <v>45.453000000000003</v>
      </c>
    </row>
    <row r="1407" spans="3:9">
      <c r="D1407">
        <v>59.506999999999998</v>
      </c>
    </row>
    <row r="1408" spans="3:9">
      <c r="C1408">
        <v>9</v>
      </c>
      <c r="D1408">
        <v>150.34700000000001</v>
      </c>
      <c r="E1408">
        <f>SUM(D1408:D1410)</f>
        <v>1003.0350000000001</v>
      </c>
      <c r="F1408">
        <v>435.87900000000002</v>
      </c>
      <c r="H1408">
        <f>E1408/0.8357348</f>
        <v>1200.1833596016345</v>
      </c>
      <c r="I1408">
        <f>F1408/0.8357348</f>
        <v>521.5518128478077</v>
      </c>
    </row>
    <row r="1409" spans="3:9">
      <c r="D1409">
        <v>416.80900000000003</v>
      </c>
    </row>
    <row r="1410" spans="3:9">
      <c r="D1410">
        <v>435.87900000000002</v>
      </c>
    </row>
    <row r="1412" spans="3:9">
      <c r="C1412">
        <v>11.1</v>
      </c>
      <c r="D1412">
        <v>434.06099999999998</v>
      </c>
      <c r="E1412">
        <f>SUM(D1412:D1414)</f>
        <v>1065.8689999999999</v>
      </c>
      <c r="F1412">
        <v>434.06099999999998</v>
      </c>
      <c r="H1412">
        <f>E1412/0.8357348</f>
        <v>1275.3674969619549</v>
      </c>
      <c r="I1412">
        <f>F1412/0.8357348</f>
        <v>519.37648163029701</v>
      </c>
    </row>
    <row r="1413" spans="3:9">
      <c r="D1413">
        <v>344.52600000000001</v>
      </c>
    </row>
    <row r="1414" spans="3:9">
      <c r="D1414">
        <v>287.28199999999998</v>
      </c>
    </row>
    <row r="1415" spans="3:9">
      <c r="C1415">
        <v>11.2</v>
      </c>
      <c r="D1415">
        <v>230.40199999999999</v>
      </c>
      <c r="E1415">
        <f>SUM(D1415:D1418)</f>
        <v>662.41599999999994</v>
      </c>
      <c r="F1415">
        <v>230.40199999999999</v>
      </c>
      <c r="H1415">
        <f>E1415/0.8357348</f>
        <v>792.615073585544</v>
      </c>
      <c r="I1415">
        <f>F1415/0.8357348</f>
        <v>275.6879335406399</v>
      </c>
    </row>
    <row r="1416" spans="3:9">
      <c r="D1416">
        <v>171.20099999999999</v>
      </c>
    </row>
    <row r="1417" spans="3:9">
      <c r="D1417">
        <v>141.32599999999999</v>
      </c>
    </row>
    <row r="1418" spans="3:9">
      <c r="D1418">
        <v>119.48699999999999</v>
      </c>
    </row>
    <row r="1419" spans="3:9">
      <c r="C1419">
        <v>12</v>
      </c>
      <c r="D1419">
        <v>206.53200000000001</v>
      </c>
      <c r="E1419">
        <f>SUM(D1419:D1420)</f>
        <v>247.62300000000002</v>
      </c>
      <c r="F1419">
        <v>206.53200000000001</v>
      </c>
      <c r="H1419">
        <f>E1419/0.8357348</f>
        <v>296.29375251575021</v>
      </c>
      <c r="I1419">
        <f>F1419/0.8357348</f>
        <v>247.12624148234585</v>
      </c>
    </row>
    <row r="1420" spans="3:9">
      <c r="D1420">
        <v>41.091000000000001</v>
      </c>
    </row>
    <row r="1421" spans="3:9">
      <c r="C1421">
        <v>13</v>
      </c>
      <c r="D1421">
        <v>295.36900000000003</v>
      </c>
      <c r="E1421">
        <f>SUM(D1421:D1422)</f>
        <v>474.01400000000001</v>
      </c>
      <c r="F1421">
        <v>295.36900000000003</v>
      </c>
      <c r="H1421">
        <f>E1421/0.8357348</f>
        <v>567.18231668706392</v>
      </c>
      <c r="I1421">
        <f>F1421/0.8357348</f>
        <v>353.4243159432873</v>
      </c>
    </row>
    <row r="1422" spans="3:9">
      <c r="D1422">
        <v>178.64500000000001</v>
      </c>
    </row>
    <row r="1423" spans="3:9">
      <c r="C1423">
        <v>14</v>
      </c>
      <c r="D1423">
        <v>772.30499999999995</v>
      </c>
      <c r="E1423">
        <f>SUM(D1423:D1425)</f>
        <v>887.82499999999993</v>
      </c>
      <c r="F1423">
        <v>772.30499999999995</v>
      </c>
      <c r="H1423">
        <f>E1423/0.8357348</f>
        <v>1062.3286238648911</v>
      </c>
      <c r="I1423">
        <f>F1423/0.8357348</f>
        <v>924.10295706245563</v>
      </c>
    </row>
    <row r="1424" spans="3:9">
      <c r="D1424">
        <v>52.912999999999997</v>
      </c>
    </row>
    <row r="1425" spans="3:9">
      <c r="D1425">
        <v>62.606999999999999</v>
      </c>
    </row>
    <row r="1426" spans="3:9">
      <c r="C1426">
        <v>15</v>
      </c>
      <c r="D1426">
        <v>405.34</v>
      </c>
      <c r="E1426">
        <f>SUM(D1426:D1428)</f>
        <v>689.66799999999989</v>
      </c>
      <c r="F1426">
        <v>405.34</v>
      </c>
      <c r="H1426">
        <f>E1426/0.8357348</f>
        <v>825.22350391535679</v>
      </c>
      <c r="I1426">
        <f>F1426/0.8357348</f>
        <v>485.01031666983351</v>
      </c>
    </row>
    <row r="1427" spans="3:9">
      <c r="D1427">
        <v>209.143</v>
      </c>
    </row>
    <row r="1428" spans="3:9">
      <c r="D1428">
        <v>75.185000000000002</v>
      </c>
    </row>
    <row r="1429" spans="3:9">
      <c r="C1429">
        <v>16</v>
      </c>
      <c r="D1429">
        <v>285.71199999999999</v>
      </c>
      <c r="E1429">
        <f>SUM(D1429:D1432)</f>
        <v>810.46199999999999</v>
      </c>
      <c r="F1429">
        <v>285.71199999999999</v>
      </c>
      <c r="H1429">
        <f>E1429/0.8357348</f>
        <v>969.75978504185775</v>
      </c>
      <c r="I1429">
        <f>F1429/0.8357348</f>
        <v>341.86921497106499</v>
      </c>
    </row>
    <row r="1430" spans="3:9">
      <c r="D1430">
        <v>211.68299999999999</v>
      </c>
    </row>
    <row r="1431" spans="3:9">
      <c r="D1431">
        <v>53.039000000000001</v>
      </c>
    </row>
    <row r="1432" spans="3:9">
      <c r="D1432">
        <v>260.02800000000002</v>
      </c>
    </row>
    <row r="1433" spans="3:9">
      <c r="C1433">
        <v>17.100000000000001</v>
      </c>
      <c r="D1433">
        <v>167.94499999999999</v>
      </c>
      <c r="E1433">
        <f>SUM(D1433:D1438)</f>
        <v>998.92300000000012</v>
      </c>
      <c r="F1433">
        <v>301.71199999999999</v>
      </c>
      <c r="H1433">
        <f>E1433/0.8357348</f>
        <v>1195.263138498002</v>
      </c>
      <c r="I1433">
        <f>F1433/0.8357348</f>
        <v>361.01404416807816</v>
      </c>
    </row>
    <row r="1434" spans="3:9">
      <c r="D1434">
        <v>254.524</v>
      </c>
    </row>
    <row r="1435" spans="3:9">
      <c r="D1435">
        <v>301.71199999999999</v>
      </c>
    </row>
    <row r="1436" spans="3:9">
      <c r="D1436">
        <v>48.656999999999996</v>
      </c>
    </row>
    <row r="1437" spans="3:9">
      <c r="D1437">
        <v>51.264000000000003</v>
      </c>
    </row>
    <row r="1438" spans="3:9">
      <c r="D1438">
        <v>174.821</v>
      </c>
    </row>
    <row r="1439" spans="3:9">
      <c r="C1439">
        <v>17.2</v>
      </c>
      <c r="D1439">
        <v>200.77699999999999</v>
      </c>
      <c r="E1439">
        <f>SUM(D1439:D1441)</f>
        <v>934.49700000000007</v>
      </c>
      <c r="F1439">
        <v>437.78800000000001</v>
      </c>
      <c r="H1439">
        <f>E1439/0.8357348</f>
        <v>1118.1740906325788</v>
      </c>
      <c r="I1439">
        <f>F1439/0.8357348</f>
        <v>523.83603028137634</v>
      </c>
    </row>
    <row r="1440" spans="3:9">
      <c r="D1440">
        <v>295.93200000000002</v>
      </c>
    </row>
    <row r="1441" spans="3:9">
      <c r="D1441">
        <v>437.78800000000001</v>
      </c>
    </row>
    <row r="1442" spans="3:9">
      <c r="C1442">
        <v>18.100000000000001</v>
      </c>
      <c r="D1442">
        <v>357.73200000000003</v>
      </c>
      <c r="E1442">
        <f>SUM(D1442:D1443)</f>
        <v>428.93299999999999</v>
      </c>
      <c r="F1442">
        <v>357.73200000000003</v>
      </c>
      <c r="H1442">
        <f>E1442/0.8357348</f>
        <v>513.24056387265432</v>
      </c>
      <c r="I1442">
        <f>F1442/0.8357348</f>
        <v>428.04487739412076</v>
      </c>
    </row>
    <row r="1443" spans="3:9">
      <c r="D1443">
        <v>71.200999999999993</v>
      </c>
    </row>
    <row r="1444" spans="3:9">
      <c r="C1444">
        <v>18.2</v>
      </c>
      <c r="D1444">
        <v>262.31200000000001</v>
      </c>
      <c r="E1444">
        <f>SUM(D1444:D1449)</f>
        <v>1541.4690000000001</v>
      </c>
      <c r="F1444">
        <v>596.27499999999998</v>
      </c>
      <c r="H1444">
        <f>E1444/0.8357348</f>
        <v>1844.4475448431729</v>
      </c>
      <c r="I1444">
        <f>F1444/0.8357348</f>
        <v>713.47393934056595</v>
      </c>
    </row>
    <row r="1445" spans="3:9">
      <c r="D1445">
        <v>596.27499999999998</v>
      </c>
    </row>
    <row r="1446" spans="3:9">
      <c r="D1446">
        <v>172.30500000000001</v>
      </c>
    </row>
    <row r="1447" spans="3:9">
      <c r="D1447">
        <v>70.48</v>
      </c>
    </row>
    <row r="1448" spans="3:9">
      <c r="D1448">
        <v>301.25299999999999</v>
      </c>
    </row>
    <row r="1449" spans="3:9">
      <c r="D1449">
        <v>138.84399999999999</v>
      </c>
    </row>
    <row r="1451" spans="3:9">
      <c r="C1451">
        <v>20.100000000000001</v>
      </c>
      <c r="D1451">
        <v>124.77</v>
      </c>
      <c r="E1451">
        <f>SUM(D1451:D1454)</f>
        <v>761.80799999999999</v>
      </c>
      <c r="F1451">
        <v>347.96899999999999</v>
      </c>
      <c r="H1451">
        <f>E1451/0.8357348</f>
        <v>911.54275255739026</v>
      </c>
      <c r="I1451">
        <f>F1451/0.8357348</f>
        <v>416.36294192846822</v>
      </c>
    </row>
    <row r="1452" spans="3:9">
      <c r="D1452">
        <v>173.04900000000001</v>
      </c>
    </row>
    <row r="1453" spans="3:9">
      <c r="D1453">
        <v>116.02</v>
      </c>
    </row>
    <row r="1454" spans="3:9">
      <c r="D1454">
        <v>347.96899999999999</v>
      </c>
    </row>
    <row r="1455" spans="3:9">
      <c r="C1455">
        <v>20.2</v>
      </c>
      <c r="D1455">
        <v>103.471</v>
      </c>
      <c r="E1455">
        <f>SUM(D1455:D1458)</f>
        <v>612.15200000000004</v>
      </c>
      <c r="F1455">
        <v>213.637</v>
      </c>
      <c r="H1455">
        <f>E1455/0.8357348</f>
        <v>732.47159266312713</v>
      </c>
      <c r="I1455">
        <f>F1455/0.8357348</f>
        <v>255.62774219764452</v>
      </c>
    </row>
    <row r="1456" spans="3:9">
      <c r="D1456">
        <v>213.637</v>
      </c>
    </row>
    <row r="1457" spans="3:9">
      <c r="D1457">
        <v>111.301</v>
      </c>
    </row>
    <row r="1458" spans="3:9">
      <c r="D1458">
        <v>183.74299999999999</v>
      </c>
    </row>
    <row r="1459" spans="3:9">
      <c r="C1459">
        <v>21.1</v>
      </c>
      <c r="D1459">
        <v>115.774</v>
      </c>
      <c r="E1459">
        <f>SUM(D1459:D1460)</f>
        <v>515.73</v>
      </c>
      <c r="F1459">
        <v>399.95600000000002</v>
      </c>
      <c r="H1459">
        <f>E1459/0.8357348</f>
        <v>617.09767261097659</v>
      </c>
      <c r="I1459">
        <f>F1459/0.8357348</f>
        <v>478.5680816450386</v>
      </c>
    </row>
    <row r="1460" spans="3:9">
      <c r="D1460">
        <v>399.95600000000002</v>
      </c>
    </row>
    <row r="1461" spans="3:9">
      <c r="C1461">
        <v>21.2</v>
      </c>
      <c r="D1461">
        <v>155.08799999999999</v>
      </c>
      <c r="E1461">
        <f>SUM(D1461:D1462)</f>
        <v>249.08699999999999</v>
      </c>
      <c r="F1461">
        <v>155.08799999999999</v>
      </c>
      <c r="H1461">
        <f>E1461/0.8357348</f>
        <v>298.04550438727694</v>
      </c>
      <c r="I1461">
        <f>F1461/0.8357348</f>
        <v>185.5708294066491</v>
      </c>
    </row>
    <row r="1462" spans="3:9">
      <c r="D1462">
        <v>93.998999999999995</v>
      </c>
    </row>
    <row r="1463" spans="3:9">
      <c r="C1463">
        <v>22</v>
      </c>
      <c r="D1463">
        <v>97.581000000000003</v>
      </c>
      <c r="E1463">
        <f>SUM(D1463:D1464)</f>
        <v>248.92399999999998</v>
      </c>
      <c r="F1463">
        <v>151.34299999999999</v>
      </c>
      <c r="H1463">
        <f>E1463/0.8357348</f>
        <v>297.8504664398323</v>
      </c>
      <c r="I1463">
        <f>F1463/0.8357348</f>
        <v>181.08974282272317</v>
      </c>
    </row>
    <row r="1464" spans="3:9">
      <c r="D1464">
        <v>151.34299999999999</v>
      </c>
    </row>
    <row r="1465" spans="3:9">
      <c r="C1465">
        <v>23.1</v>
      </c>
      <c r="D1465">
        <v>276.49299999999999</v>
      </c>
      <c r="E1465">
        <v>276.49299999999999</v>
      </c>
      <c r="F1465">
        <v>276.49299999999999</v>
      </c>
      <c r="H1465">
        <f>E1465/0.8357348</f>
        <v>330.83820369811093</v>
      </c>
      <c r="I1465">
        <f>F1465/0.8357348</f>
        <v>330.83820369811093</v>
      </c>
    </row>
    <row r="1466" spans="3:9">
      <c r="C1466">
        <v>23.2</v>
      </c>
      <c r="D1466">
        <v>88.37</v>
      </c>
      <c r="E1466">
        <f>SUM(D1466:D1469)</f>
        <v>591.47500000000002</v>
      </c>
      <c r="F1466">
        <v>195.548</v>
      </c>
      <c r="H1466">
        <f>E1466/0.8357348</f>
        <v>707.73049058146205</v>
      </c>
      <c r="I1466">
        <f>F1466/0.8357348</f>
        <v>233.98331623859627</v>
      </c>
    </row>
    <row r="1467" spans="3:9">
      <c r="D1467">
        <v>195.548</v>
      </c>
    </row>
    <row r="1468" spans="3:9">
      <c r="D1468">
        <v>181.65199999999999</v>
      </c>
    </row>
    <row r="1469" spans="3:9">
      <c r="D1469">
        <v>125.905</v>
      </c>
    </row>
    <row r="1470" spans="3:9">
      <c r="C1470">
        <v>24</v>
      </c>
      <c r="D1470">
        <v>285.02100000000002</v>
      </c>
      <c r="E1470">
        <f>SUM(D1470:D1473)</f>
        <v>565.65599999999995</v>
      </c>
      <c r="F1470">
        <v>285.02100000000002</v>
      </c>
      <c r="H1470">
        <f>E1470/0.8357348</f>
        <v>676.83671901660659</v>
      </c>
      <c r="I1470">
        <f>F1470/0.8357348</f>
        <v>341.04239766011898</v>
      </c>
    </row>
    <row r="1471" spans="3:9">
      <c r="D1471">
        <v>154.26</v>
      </c>
    </row>
    <row r="1472" spans="3:9">
      <c r="D1472">
        <v>68.885000000000005</v>
      </c>
    </row>
    <row r="1473" spans="3:9">
      <c r="D1473">
        <v>57.49</v>
      </c>
    </row>
    <row r="1474" spans="3:9">
      <c r="C1474">
        <v>25</v>
      </c>
      <c r="D1474">
        <v>168.62899999999999</v>
      </c>
      <c r="E1474">
        <f>SUM(D1474:D1478)</f>
        <v>990.07600000000002</v>
      </c>
      <c r="F1474">
        <v>168.62899999999999</v>
      </c>
      <c r="H1474">
        <f>E1474/0.8357348</f>
        <v>1184.6772445038785</v>
      </c>
      <c r="I1474">
        <f>F1474/0.8357348</f>
        <v>201.77333766644634</v>
      </c>
    </row>
    <row r="1475" spans="3:9">
      <c r="D1475">
        <v>95.884</v>
      </c>
    </row>
    <row r="1476" spans="3:9">
      <c r="D1476">
        <v>145.63</v>
      </c>
    </row>
    <row r="1477" spans="3:9">
      <c r="D1477">
        <v>145.989</v>
      </c>
    </row>
    <row r="1478" spans="3:9">
      <c r="D1478">
        <v>433.94400000000002</v>
      </c>
    </row>
    <row r="1479" spans="3:9">
      <c r="C1479">
        <v>26.1</v>
      </c>
      <c r="D1479">
        <v>226.554</v>
      </c>
      <c r="E1479">
        <f>SUM(D1479:D1481)</f>
        <v>309.50200000000001</v>
      </c>
      <c r="F1479">
        <v>226.554</v>
      </c>
      <c r="H1479">
        <f>E1479/0.8357348</f>
        <v>370.33518288337405</v>
      </c>
      <c r="I1479">
        <f>F1479/0.8357348</f>
        <v>271.08360211875822</v>
      </c>
    </row>
    <row r="1480" spans="3:9">
      <c r="D1480">
        <v>27.327000000000002</v>
      </c>
    </row>
    <row r="1481" spans="3:9">
      <c r="D1481">
        <v>55.621000000000002</v>
      </c>
    </row>
    <row r="1482" spans="3:9">
      <c r="C1482">
        <v>26.2</v>
      </c>
      <c r="D1482">
        <v>140.16999999999999</v>
      </c>
      <c r="E1482">
        <f>SUM(D1482:D1485)</f>
        <v>310.87599999999998</v>
      </c>
      <c r="F1482">
        <v>140.16999999999999</v>
      </c>
      <c r="H1482">
        <f>E1482/0.8357348</f>
        <v>371.97924509066746</v>
      </c>
      <c r="I1482">
        <f>F1482/0.8357348</f>
        <v>167.7206692840839</v>
      </c>
    </row>
    <row r="1483" spans="3:9">
      <c r="D1483">
        <v>47.963000000000001</v>
      </c>
    </row>
    <row r="1484" spans="3:9">
      <c r="D1484">
        <v>66.488</v>
      </c>
    </row>
    <row r="1485" spans="3:9">
      <c r="D1485">
        <v>56.255000000000003</v>
      </c>
    </row>
    <row r="1486" spans="3:9">
      <c r="C1486">
        <v>27.1</v>
      </c>
      <c r="D1486">
        <v>26.067</v>
      </c>
      <c r="E1486">
        <f>SUM(D1486:D1488)</f>
        <v>303.51900000000001</v>
      </c>
      <c r="F1486">
        <v>228.54400000000001</v>
      </c>
      <c r="H1486">
        <f>E1486/0.8357348</f>
        <v>363.17621331551589</v>
      </c>
      <c r="I1486">
        <f>F1486/0.8357348</f>
        <v>273.4647402501368</v>
      </c>
    </row>
    <row r="1487" spans="3:9">
      <c r="D1487">
        <v>228.54400000000001</v>
      </c>
    </row>
    <row r="1488" spans="3:9">
      <c r="D1488">
        <v>48.908000000000001</v>
      </c>
    </row>
    <row r="1489" spans="3:9">
      <c r="C1489">
        <v>27.2</v>
      </c>
      <c r="D1489">
        <v>154.739</v>
      </c>
      <c r="E1489">
        <f>SUM(D1489:D1492)</f>
        <v>286.62</v>
      </c>
      <c r="F1489">
        <v>154.739</v>
      </c>
      <c r="H1489">
        <f>E1489/0.8357348</f>
        <v>342.95568402799552</v>
      </c>
      <c r="I1489">
        <f>F1489/0.8357348</f>
        <v>185.15323281978925</v>
      </c>
    </row>
    <row r="1490" spans="3:9">
      <c r="D1490">
        <v>54.613999999999997</v>
      </c>
    </row>
    <row r="1491" spans="3:9">
      <c r="D1491">
        <v>40.423000000000002</v>
      </c>
    </row>
    <row r="1492" spans="3:9">
      <c r="D1492">
        <v>36.844000000000001</v>
      </c>
    </row>
    <row r="1493" spans="3:9">
      <c r="C1493">
        <v>28</v>
      </c>
      <c r="D1493">
        <v>229.04599999999999</v>
      </c>
      <c r="E1493">
        <f>SUM(D1493:D1494)</f>
        <v>368.91700000000003</v>
      </c>
      <c r="F1493">
        <v>229.04599999999999</v>
      </c>
      <c r="H1493">
        <f>E1493/0.8357348</f>
        <v>441.4283095546578</v>
      </c>
      <c r="I1493">
        <f>F1493/0.8357348</f>
        <v>274.06540926619306</v>
      </c>
    </row>
    <row r="1494" spans="3:9">
      <c r="D1494">
        <v>139.87100000000001</v>
      </c>
    </row>
    <row r="1495" spans="3:9">
      <c r="C1495">
        <v>29</v>
      </c>
      <c r="D1495">
        <v>596.45500000000004</v>
      </c>
      <c r="E1495">
        <f>SUM(D1495:D1498)</f>
        <v>1083.672</v>
      </c>
      <c r="F1495">
        <v>596.45500000000004</v>
      </c>
      <c r="H1495">
        <f>E1495/0.8357348</f>
        <v>1296.6697090991065</v>
      </c>
      <c r="I1495">
        <f>F1495/0.8357348</f>
        <v>713.68931866903233</v>
      </c>
    </row>
    <row r="1496" spans="3:9">
      <c r="D1496">
        <v>160.45599999999999</v>
      </c>
    </row>
    <row r="1497" spans="3:9">
      <c r="D1497">
        <v>160.084</v>
      </c>
    </row>
    <row r="1498" spans="3:9">
      <c r="D1498">
        <v>166.67699999999999</v>
      </c>
    </row>
    <row r="1499" spans="3:9">
      <c r="C1499">
        <v>30.1</v>
      </c>
      <c r="D1499">
        <v>198.32900000000001</v>
      </c>
      <c r="E1499">
        <f>SUM(D1499:D1500)</f>
        <v>292.15300000000002</v>
      </c>
      <c r="F1499">
        <v>198.32900000000001</v>
      </c>
      <c r="H1499">
        <f>E1499/0.8357348</f>
        <v>349.57620527468765</v>
      </c>
      <c r="I1499">
        <f>F1499/0.8357348</f>
        <v>237.31092686340213</v>
      </c>
    </row>
    <row r="1500" spans="3:9">
      <c r="D1500">
        <v>93.823999999999998</v>
      </c>
    </row>
    <row r="1501" spans="3:9">
      <c r="C1501">
        <v>30.2</v>
      </c>
      <c r="D1501">
        <v>310.88499999999999</v>
      </c>
      <c r="E1501">
        <f>SUM(D1501:D1504)</f>
        <v>1152.1979999999999</v>
      </c>
      <c r="F1501">
        <v>369.28399999999999</v>
      </c>
      <c r="H1501">
        <f>E1501/0.8357348</f>
        <v>1378.6646194462644</v>
      </c>
      <c r="I1501">
        <f>F1501/0.8357348</f>
        <v>441.86744407436424</v>
      </c>
    </row>
    <row r="1502" spans="3:9">
      <c r="D1502">
        <v>337.27100000000002</v>
      </c>
    </row>
    <row r="1503" spans="3:9">
      <c r="D1503">
        <v>369.28399999999999</v>
      </c>
    </row>
    <row r="1504" spans="3:9">
      <c r="D1504">
        <v>134.75800000000001</v>
      </c>
    </row>
    <row r="1505" spans="2:9">
      <c r="C1505">
        <v>31</v>
      </c>
      <c r="D1505">
        <v>133.339</v>
      </c>
      <c r="E1505">
        <f>SUM(D1505:D1509)</f>
        <v>1032.6790000000001</v>
      </c>
      <c r="F1505">
        <v>484.90100000000001</v>
      </c>
      <c r="H1505">
        <f>E1505/0.8357348</f>
        <v>1235.6539418964007</v>
      </c>
      <c r="I1505">
        <f>F1505/0.8357348</f>
        <v>580.20917640380662</v>
      </c>
    </row>
    <row r="1506" spans="2:9">
      <c r="D1506">
        <v>484.90100000000001</v>
      </c>
    </row>
    <row r="1507" spans="2:9">
      <c r="D1507">
        <v>91.385000000000005</v>
      </c>
    </row>
    <row r="1508" spans="2:9">
      <c r="D1508">
        <v>127.649</v>
      </c>
    </row>
    <row r="1509" spans="2:9">
      <c r="D1509">
        <v>195.405</v>
      </c>
    </row>
    <row r="1510" spans="2:9">
      <c r="C1510">
        <v>32.1</v>
      </c>
      <c r="D1510">
        <v>254.11500000000001</v>
      </c>
      <c r="E1510">
        <f>SUM(D1510:D1512)</f>
        <v>654.99800000000005</v>
      </c>
      <c r="F1510">
        <v>254.11500000000001</v>
      </c>
      <c r="H1510">
        <f>E1510/0.8357348</f>
        <v>783.73905214907893</v>
      </c>
      <c r="I1510">
        <f>F1510/0.8357348</f>
        <v>304.06176696243836</v>
      </c>
    </row>
    <row r="1511" spans="2:9">
      <c r="D1511">
        <v>84.100999999999999</v>
      </c>
    </row>
    <row r="1512" spans="2:9">
      <c r="D1512">
        <v>316.78199999999998</v>
      </c>
    </row>
    <row r="1513" spans="2:9">
      <c r="C1513">
        <v>32.200000000000003</v>
      </c>
      <c r="D1513">
        <v>130.58000000000001</v>
      </c>
      <c r="E1513">
        <f>SUM(D1513:D1517)</f>
        <v>637.62100000000009</v>
      </c>
      <c r="F1513">
        <v>322.62</v>
      </c>
      <c r="H1513">
        <f>E1513/0.8357348</f>
        <v>762.94657108929778</v>
      </c>
      <c r="I1513">
        <f>F1513/0.8357348</f>
        <v>386.03154972127521</v>
      </c>
    </row>
    <row r="1514" spans="2:9">
      <c r="D1514">
        <v>322.62</v>
      </c>
    </row>
    <row r="1515" spans="2:9">
      <c r="D1515">
        <v>40.252000000000002</v>
      </c>
    </row>
    <row r="1516" spans="2:9">
      <c r="D1516">
        <v>68.569000000000003</v>
      </c>
    </row>
    <row r="1517" spans="2:9">
      <c r="D1517">
        <v>75.599999999999994</v>
      </c>
    </row>
    <row r="1519" spans="2:9">
      <c r="B1519">
        <v>10</v>
      </c>
      <c r="C1519">
        <v>1.1000000000000001</v>
      </c>
      <c r="D1519">
        <v>171.16200000000001</v>
      </c>
      <c r="E1519">
        <f>SUM(D1519:D1524)</f>
        <v>1113.671</v>
      </c>
      <c r="F1519">
        <v>471.94600000000003</v>
      </c>
      <c r="H1519">
        <f>E1519/0.8357348</f>
        <v>1332.5650672916815</v>
      </c>
      <c r="I1519">
        <f>F1519/0.8357348</f>
        <v>564.70784751334998</v>
      </c>
    </row>
    <row r="1520" spans="2:9">
      <c r="D1520">
        <v>176.75899999999999</v>
      </c>
    </row>
    <row r="1521" spans="3:9">
      <c r="D1521">
        <v>471.94600000000003</v>
      </c>
    </row>
    <row r="1522" spans="3:9">
      <c r="D1522">
        <v>93.275999999999996</v>
      </c>
    </row>
    <row r="1523" spans="3:9">
      <c r="D1523">
        <v>151.60900000000001</v>
      </c>
    </row>
    <row r="1524" spans="3:9">
      <c r="D1524">
        <v>48.918999999999997</v>
      </c>
    </row>
    <row r="1525" spans="3:9">
      <c r="C1525">
        <v>1.2</v>
      </c>
      <c r="D1525">
        <v>361.11700000000002</v>
      </c>
      <c r="E1525">
        <f>SUM(D1525:D1528)</f>
        <v>902.04200000000003</v>
      </c>
      <c r="F1525">
        <v>369.75799999999998</v>
      </c>
      <c r="H1525">
        <f>E1525/0.8357348</f>
        <v>1079.3400011582621</v>
      </c>
      <c r="I1525">
        <f>F1525/0.8357348</f>
        <v>442.43460963932574</v>
      </c>
    </row>
    <row r="1526" spans="3:9">
      <c r="D1526">
        <v>77.811999999999998</v>
      </c>
    </row>
    <row r="1527" spans="3:9">
      <c r="D1527">
        <v>369.75799999999998</v>
      </c>
    </row>
    <row r="1528" spans="3:9">
      <c r="D1528">
        <v>93.355000000000004</v>
      </c>
    </row>
    <row r="1529" spans="3:9">
      <c r="C1529">
        <v>2</v>
      </c>
      <c r="D1529">
        <v>511.06799999999998</v>
      </c>
      <c r="E1529">
        <f>SUM(D1529:D1533)</f>
        <v>1216.9959999999999</v>
      </c>
      <c r="F1529">
        <v>511.06799999999998</v>
      </c>
      <c r="H1529">
        <f>E1529/0.8357348</f>
        <v>1456.1987845905182</v>
      </c>
      <c r="I1529">
        <f>F1529/0.8357348</f>
        <v>611.51934800369679</v>
      </c>
    </row>
    <row r="1530" spans="3:9">
      <c r="D1530">
        <v>73.712999999999994</v>
      </c>
    </row>
    <row r="1531" spans="3:9">
      <c r="D1531">
        <v>222.93799999999999</v>
      </c>
    </row>
    <row r="1532" spans="3:9">
      <c r="D1532">
        <v>305.40899999999999</v>
      </c>
    </row>
    <row r="1533" spans="3:9">
      <c r="D1533">
        <v>103.86799999999999</v>
      </c>
    </row>
    <row r="1534" spans="3:9">
      <c r="C1534">
        <v>3</v>
      </c>
      <c r="D1534">
        <v>513.80100000000004</v>
      </c>
      <c r="E1534">
        <f>SUM(D1534:D1538)</f>
        <v>1208.1780000000001</v>
      </c>
      <c r="F1534">
        <v>513.80100000000004</v>
      </c>
      <c r="H1534">
        <f>E1534/0.8357348</f>
        <v>1445.6475905993148</v>
      </c>
      <c r="I1534">
        <f>F1534/0.8357348</f>
        <v>614.78952414091179</v>
      </c>
    </row>
    <row r="1535" spans="3:9">
      <c r="D1535">
        <v>299.38600000000002</v>
      </c>
    </row>
    <row r="1536" spans="3:9">
      <c r="D1536">
        <v>74.152000000000001</v>
      </c>
    </row>
    <row r="1537" spans="3:9">
      <c r="D1537">
        <v>224.80799999999999</v>
      </c>
    </row>
    <row r="1538" spans="3:9">
      <c r="D1538">
        <v>96.031000000000006</v>
      </c>
    </row>
    <row r="1539" spans="3:9">
      <c r="C1539">
        <v>4</v>
      </c>
      <c r="D1539">
        <v>217.78899999999999</v>
      </c>
      <c r="E1539">
        <f>SUM(D1539:D1544)</f>
        <v>1724.3290000000002</v>
      </c>
      <c r="F1539">
        <v>814.28800000000001</v>
      </c>
      <c r="H1539">
        <f>E1539/0.8357348</f>
        <v>2063.2490115285377</v>
      </c>
      <c r="I1539">
        <f>F1539/0.8357348</f>
        <v>974.33779232359359</v>
      </c>
    </row>
    <row r="1540" spans="3:9">
      <c r="D1540">
        <v>204.65700000000001</v>
      </c>
    </row>
    <row r="1541" spans="3:9">
      <c r="D1541">
        <v>814.28800000000001</v>
      </c>
    </row>
    <row r="1542" spans="3:9">
      <c r="D1542">
        <v>94.100999999999999</v>
      </c>
    </row>
    <row r="1543" spans="3:9">
      <c r="D1543">
        <v>182.256</v>
      </c>
    </row>
    <row r="1544" spans="3:9">
      <c r="D1544">
        <v>211.238</v>
      </c>
    </row>
    <row r="1545" spans="3:9">
      <c r="C1545">
        <v>5</v>
      </c>
      <c r="D1545">
        <v>190.28100000000001</v>
      </c>
      <c r="E1545">
        <f>SUM(D1545:D1554)</f>
        <v>1626.4080000000001</v>
      </c>
      <c r="F1545">
        <v>249.28299999999999</v>
      </c>
      <c r="H1545">
        <f>E1545/0.8357348</f>
        <v>1946.081460290992</v>
      </c>
      <c r="I1545">
        <f>F1545/0.8357348</f>
        <v>298.28002854494031</v>
      </c>
    </row>
    <row r="1546" spans="3:9">
      <c r="D1546">
        <v>249.28299999999999</v>
      </c>
    </row>
    <row r="1547" spans="3:9">
      <c r="D1547">
        <v>155.02799999999999</v>
      </c>
    </row>
    <row r="1548" spans="3:9">
      <c r="D1548">
        <v>69.906999999999996</v>
      </c>
    </row>
    <row r="1549" spans="3:9">
      <c r="D1549">
        <v>108.593</v>
      </c>
    </row>
    <row r="1550" spans="3:9">
      <c r="D1550">
        <v>184.143</v>
      </c>
    </row>
    <row r="1551" spans="3:9">
      <c r="D1551">
        <v>97.188000000000002</v>
      </c>
    </row>
    <row r="1552" spans="3:9">
      <c r="D1552">
        <v>187.803</v>
      </c>
    </row>
    <row r="1553" spans="3:9">
      <c r="D1553">
        <v>303.26</v>
      </c>
    </row>
    <row r="1554" spans="3:9">
      <c r="D1554">
        <v>80.921999999999997</v>
      </c>
    </row>
    <row r="1555" spans="3:9">
      <c r="C1555">
        <v>6</v>
      </c>
      <c r="D1555">
        <v>260.66699999999997</v>
      </c>
      <c r="E1555">
        <f>SUM(D1555:D1557)</f>
        <v>579.50599999999997</v>
      </c>
      <c r="F1555">
        <v>260.66699999999997</v>
      </c>
      <c r="H1555">
        <f>E1555/0.8357348</f>
        <v>693.40896179027118</v>
      </c>
      <c r="I1555">
        <f>F1555/0.8357348</f>
        <v>311.90157451861518</v>
      </c>
    </row>
    <row r="1556" spans="3:9">
      <c r="D1556">
        <v>70.206999999999994</v>
      </c>
    </row>
    <row r="1557" spans="3:9">
      <c r="D1557">
        <v>248.63200000000001</v>
      </c>
    </row>
    <row r="1558" spans="3:9">
      <c r="C1558">
        <v>7</v>
      </c>
      <c r="D1558">
        <v>622.26300000000003</v>
      </c>
      <c r="E1558">
        <f>SUM(D1558:D1564)</f>
        <v>1794.2150000000001</v>
      </c>
      <c r="F1558">
        <v>622.26300000000003</v>
      </c>
      <c r="H1558">
        <f>E1558/0.8357348</f>
        <v>2146.8712323574418</v>
      </c>
      <c r="I1558">
        <f>F1558/0.8357348</f>
        <v>744.56992816381467</v>
      </c>
    </row>
    <row r="1559" spans="3:9">
      <c r="D1559">
        <v>106.476</v>
      </c>
    </row>
    <row r="1560" spans="3:9">
      <c r="D1560">
        <v>332.733</v>
      </c>
    </row>
    <row r="1561" spans="3:9">
      <c r="D1561">
        <v>383.51799999999997</v>
      </c>
    </row>
    <row r="1562" spans="3:9">
      <c r="D1562">
        <v>87.29</v>
      </c>
    </row>
    <row r="1563" spans="3:9">
      <c r="D1563">
        <v>195.477</v>
      </c>
    </row>
    <row r="1564" spans="3:9">
      <c r="D1564">
        <v>66.457999999999998</v>
      </c>
    </row>
    <row r="1565" spans="3:9">
      <c r="C1565">
        <v>8</v>
      </c>
      <c r="D1565">
        <v>524.43200000000002</v>
      </c>
      <c r="E1565">
        <f>SUM(D1565:D1569)</f>
        <v>1574.1849999999999</v>
      </c>
      <c r="F1565">
        <v>524.43200000000002</v>
      </c>
      <c r="H1565">
        <f>E1565/0.8357348</f>
        <v>1883.5939343437653</v>
      </c>
      <c r="I1565">
        <f>F1565/0.8357348</f>
        <v>627.51006659050222</v>
      </c>
    </row>
    <row r="1566" spans="3:9">
      <c r="D1566">
        <v>308.71300000000002</v>
      </c>
    </row>
    <row r="1567" spans="3:9">
      <c r="D1567">
        <v>377.495</v>
      </c>
    </row>
    <row r="1568" spans="3:9">
      <c r="D1568">
        <v>254.41800000000001</v>
      </c>
    </row>
    <row r="1569" spans="3:9">
      <c r="D1569">
        <v>109.127</v>
      </c>
    </row>
    <row r="1570" spans="3:9">
      <c r="C1570">
        <v>9.1</v>
      </c>
      <c r="D1570">
        <v>600.76400000000001</v>
      </c>
      <c r="E1570">
        <f>SUM(D1570:D1571)</f>
        <v>704.60900000000004</v>
      </c>
      <c r="F1570">
        <v>600.76400000000001</v>
      </c>
      <c r="H1570">
        <f>E1570/0.8357348</f>
        <v>843.10118472989279</v>
      </c>
      <c r="I1570">
        <f>F1570/0.8357348</f>
        <v>718.84526048215298</v>
      </c>
    </row>
    <row r="1571" spans="3:9">
      <c r="D1571">
        <v>103.845</v>
      </c>
    </row>
    <row r="1572" spans="3:9">
      <c r="C1572">
        <v>9.1999999999999993</v>
      </c>
      <c r="D1572">
        <v>309.59699999999998</v>
      </c>
      <c r="E1572">
        <f>SUM(D1572:D1576)</f>
        <v>805.99</v>
      </c>
      <c r="F1572">
        <v>309.59699999999998</v>
      </c>
      <c r="H1572">
        <f>E1572/0.8357348</f>
        <v>964.40880528129264</v>
      </c>
      <c r="I1572">
        <f>F1572/0.8357348</f>
        <v>370.44885530673128</v>
      </c>
    </row>
    <row r="1573" spans="3:9">
      <c r="D1573">
        <v>155.58600000000001</v>
      </c>
    </row>
    <row r="1574" spans="3:9">
      <c r="D1574">
        <v>97.572000000000003</v>
      </c>
    </row>
    <row r="1575" spans="3:9">
      <c r="D1575">
        <v>152.19900000000001</v>
      </c>
    </row>
    <row r="1576" spans="3:9">
      <c r="D1576">
        <v>91.036000000000001</v>
      </c>
    </row>
    <row r="1577" spans="3:9">
      <c r="C1577">
        <v>10</v>
      </c>
      <c r="D1577">
        <v>217.244</v>
      </c>
      <c r="E1577">
        <f>SUM(D1577:D1580)</f>
        <v>779.28499999999997</v>
      </c>
      <c r="F1577">
        <v>217.244</v>
      </c>
      <c r="H1577">
        <f>E1577/0.8357348</f>
        <v>932.45488879965262</v>
      </c>
      <c r="I1577">
        <f>F1577/0.8357348</f>
        <v>259.94370462974621</v>
      </c>
    </row>
    <row r="1578" spans="3:9">
      <c r="D1578">
        <v>56.009</v>
      </c>
    </row>
    <row r="1579" spans="3:9">
      <c r="D1579">
        <v>114.652</v>
      </c>
    </row>
    <row r="1580" spans="3:9">
      <c r="D1580">
        <v>391.38</v>
      </c>
    </row>
    <row r="1581" spans="3:9">
      <c r="C1581">
        <v>11</v>
      </c>
      <c r="D1581">
        <v>379.13200000000001</v>
      </c>
      <c r="E1581">
        <f>SUM(D1581:D1582)</f>
        <v>1009.597</v>
      </c>
      <c r="F1581">
        <v>630.46500000000003</v>
      </c>
      <c r="H1581">
        <f>E1581/0.8357348</f>
        <v>1208.0351326760594</v>
      </c>
      <c r="I1581">
        <f>F1581/0.8357348</f>
        <v>754.38404623093356</v>
      </c>
    </row>
    <row r="1582" spans="3:9">
      <c r="D1582">
        <v>630.46500000000003</v>
      </c>
    </row>
    <row r="1583" spans="3:9">
      <c r="C1583">
        <v>12.1</v>
      </c>
      <c r="D1583">
        <v>483.82799999999997</v>
      </c>
      <c r="E1583">
        <f>SUM(D1583:D1585)</f>
        <v>748.12900000000002</v>
      </c>
      <c r="F1583">
        <v>483.82799999999997</v>
      </c>
      <c r="H1583">
        <f>E1583/0.8357348</f>
        <v>895.1751201457688</v>
      </c>
      <c r="I1583">
        <f>F1583/0.8357348</f>
        <v>578.92527629578183</v>
      </c>
    </row>
    <row r="1584" spans="3:9">
      <c r="D1584">
        <v>213.334</v>
      </c>
    </row>
    <row r="1585" spans="3:9">
      <c r="D1585">
        <v>50.966999999999999</v>
      </c>
    </row>
    <row r="1586" spans="3:9">
      <c r="C1586">
        <v>12.2</v>
      </c>
      <c r="D1586">
        <v>230.202</v>
      </c>
      <c r="E1586">
        <f>SUM(D1586:D1587)</f>
        <v>362.48699999999997</v>
      </c>
      <c r="F1586">
        <v>230.202</v>
      </c>
      <c r="H1586">
        <f>E1586/0.8357348</f>
        <v>433.73448132110803</v>
      </c>
      <c r="I1586">
        <f>F1586/0.8357348</f>
        <v>275.44862317567726</v>
      </c>
    </row>
    <row r="1587" spans="3:9">
      <c r="D1587">
        <v>132.285</v>
      </c>
    </row>
    <row r="1588" spans="3:9">
      <c r="C1588">
        <v>13</v>
      </c>
      <c r="D1588">
        <v>440.00599999999997</v>
      </c>
      <c r="E1588">
        <f>SUM(D1588:D1591)</f>
        <v>1343.6560000000002</v>
      </c>
      <c r="F1588">
        <v>529.43700000000001</v>
      </c>
      <c r="H1588">
        <f>E1588/0.8357348</f>
        <v>1607.7540387213744</v>
      </c>
      <c r="I1588">
        <f>F1588/0.8357348</f>
        <v>633.49880847369286</v>
      </c>
    </row>
    <row r="1589" spans="3:9">
      <c r="D1589">
        <v>224.35</v>
      </c>
    </row>
    <row r="1590" spans="3:9">
      <c r="D1590">
        <v>529.43700000000001</v>
      </c>
    </row>
    <row r="1591" spans="3:9">
      <c r="D1591">
        <v>149.863</v>
      </c>
    </row>
    <row r="1592" spans="3:9">
      <c r="C1592">
        <v>14</v>
      </c>
      <c r="D1592">
        <v>233.37899999999999</v>
      </c>
      <c r="E1592">
        <f>SUM(D1592:D1593)</f>
        <v>596.83799999999997</v>
      </c>
      <c r="F1592">
        <v>363.459</v>
      </c>
      <c r="H1592">
        <f>E1592/0.8357348</f>
        <v>714.14759801793582</v>
      </c>
      <c r="I1592">
        <f>F1592/0.8357348</f>
        <v>434.89752969482663</v>
      </c>
    </row>
    <row r="1593" spans="3:9">
      <c r="D1593">
        <v>363.459</v>
      </c>
    </row>
    <row r="1594" spans="3:9">
      <c r="C1594">
        <v>15.1</v>
      </c>
      <c r="D1594">
        <v>542.66700000000003</v>
      </c>
      <c r="E1594">
        <f>SUM(D1594:D1596)</f>
        <v>914.23099999999999</v>
      </c>
      <c r="F1594">
        <v>542.66700000000003</v>
      </c>
      <c r="H1594">
        <f>E1594/0.8357348</f>
        <v>1093.9247713509119</v>
      </c>
      <c r="I1594">
        <f>F1594/0.8357348</f>
        <v>649.32918911597324</v>
      </c>
    </row>
    <row r="1595" spans="3:9">
      <c r="D1595">
        <v>316.46800000000002</v>
      </c>
    </row>
    <row r="1596" spans="3:9">
      <c r="D1596">
        <v>55.095999999999997</v>
      </c>
    </row>
    <row r="1597" spans="3:9">
      <c r="C1597">
        <v>15.2</v>
      </c>
      <c r="D1597">
        <v>392.59500000000003</v>
      </c>
      <c r="E1597">
        <f>SUM(D1597:D1602)</f>
        <v>1065.0710000000001</v>
      </c>
      <c r="F1597">
        <v>392.59500000000003</v>
      </c>
      <c r="H1597">
        <f>E1597/0.8357348</f>
        <v>1274.4126486057542</v>
      </c>
      <c r="I1597">
        <f>F1597/0.8357348</f>
        <v>469.76026366258776</v>
      </c>
    </row>
    <row r="1598" spans="3:9">
      <c r="D1598">
        <v>63.92</v>
      </c>
    </row>
    <row r="1599" spans="3:9">
      <c r="D1599">
        <v>182.23099999999999</v>
      </c>
    </row>
    <row r="1600" spans="3:9">
      <c r="D1600">
        <v>141.892</v>
      </c>
    </row>
    <row r="1601" spans="3:9">
      <c r="D1601">
        <v>104.679</v>
      </c>
    </row>
    <row r="1602" spans="3:9">
      <c r="D1602">
        <v>179.75399999999999</v>
      </c>
    </row>
    <row r="1603" spans="3:9">
      <c r="C1603">
        <v>16.100000000000001</v>
      </c>
      <c r="D1603">
        <v>339.69299999999998</v>
      </c>
      <c r="E1603">
        <f>SUM(D1603:D1605)</f>
        <v>705.33999999999992</v>
      </c>
      <c r="F1603">
        <v>339.69299999999998</v>
      </c>
      <c r="H1603">
        <f>E1603/0.8357348</f>
        <v>843.97586411383122</v>
      </c>
      <c r="I1603">
        <f>F1603/0.8357348</f>
        <v>406.46027902631312</v>
      </c>
    </row>
    <row r="1604" spans="3:9">
      <c r="D1604">
        <v>188.899</v>
      </c>
    </row>
    <row r="1605" spans="3:9">
      <c r="D1605">
        <v>176.74799999999999</v>
      </c>
    </row>
    <row r="1606" spans="3:9">
      <c r="C1606">
        <v>16.2</v>
      </c>
      <c r="D1606">
        <v>483.21600000000001</v>
      </c>
      <c r="E1606">
        <v>483.21600000000001</v>
      </c>
      <c r="F1606">
        <v>483.21600000000001</v>
      </c>
      <c r="H1606">
        <f>E1606/0.8357348</f>
        <v>578.19298657899617</v>
      </c>
      <c r="I1606">
        <f>F1606/0.8357348</f>
        <v>578.19298657899617</v>
      </c>
    </row>
    <row r="1607" spans="3:9">
      <c r="C1607">
        <v>17</v>
      </c>
      <c r="D1607">
        <v>180.51900000000001</v>
      </c>
      <c r="E1607">
        <f>SUM(D1607:D1610)</f>
        <v>888.17899999999997</v>
      </c>
      <c r="F1607">
        <v>425.846</v>
      </c>
      <c r="H1607">
        <f>E1607/0.8357348</f>
        <v>1062.752203210875</v>
      </c>
      <c r="I1607">
        <f>F1607/0.8357348</f>
        <v>509.54680838945563</v>
      </c>
    </row>
    <row r="1608" spans="3:9">
      <c r="D1608">
        <v>425.846</v>
      </c>
    </row>
    <row r="1609" spans="3:9">
      <c r="D1609">
        <v>207.529</v>
      </c>
    </row>
    <row r="1610" spans="3:9">
      <c r="D1610">
        <v>74.284999999999997</v>
      </c>
    </row>
    <row r="1611" spans="3:9">
      <c r="C1611">
        <v>18</v>
      </c>
      <c r="D1611">
        <v>243.89599999999999</v>
      </c>
      <c r="E1611">
        <f>SUM(D1611:D1616)</f>
        <v>719.09299999999996</v>
      </c>
      <c r="F1611">
        <v>243.89599999999999</v>
      </c>
      <c r="H1611">
        <f>E1611/0.8357348</f>
        <v>860.43204136048894</v>
      </c>
      <c r="I1611">
        <f>F1611/0.8357348</f>
        <v>291.83420386467094</v>
      </c>
    </row>
    <row r="1612" spans="3:9">
      <c r="D1612">
        <v>178.101</v>
      </c>
    </row>
    <row r="1613" spans="3:9">
      <c r="D1613">
        <v>67.356999999999999</v>
      </c>
    </row>
    <row r="1614" spans="3:9">
      <c r="D1614">
        <v>82.644000000000005</v>
      </c>
    </row>
    <row r="1615" spans="3:9">
      <c r="D1615">
        <v>132.58699999999999</v>
      </c>
    </row>
    <row r="1616" spans="3:9">
      <c r="D1616">
        <v>14.507999999999999</v>
      </c>
    </row>
    <row r="1617" spans="3:9">
      <c r="C1617">
        <v>19.100000000000001</v>
      </c>
      <c r="D1617">
        <v>150.381</v>
      </c>
      <c r="E1617">
        <f>SUM(D1617:D1618)</f>
        <v>372.53399999999999</v>
      </c>
      <c r="F1617">
        <v>222.15299999999999</v>
      </c>
      <c r="H1617">
        <f>E1617/0.8357348</f>
        <v>445.75623750500756</v>
      </c>
      <c r="I1617">
        <f>F1617/0.8357348</f>
        <v>265.8175775377548</v>
      </c>
    </row>
    <row r="1618" spans="3:9">
      <c r="D1618">
        <v>222.15299999999999</v>
      </c>
    </row>
    <row r="1619" spans="3:9">
      <c r="C1619">
        <v>19.2</v>
      </c>
      <c r="D1619">
        <v>296.452</v>
      </c>
      <c r="E1619">
        <f>SUM(D1619:D1620)</f>
        <v>636.28199999999993</v>
      </c>
      <c r="F1619">
        <v>296.452</v>
      </c>
      <c r="H1619">
        <f>E1619/0.8357348</f>
        <v>761.34438819587263</v>
      </c>
      <c r="I1619">
        <f>F1619/0.8357348</f>
        <v>354.72018156956011</v>
      </c>
    </row>
    <row r="1620" spans="3:9">
      <c r="D1620">
        <v>339.83</v>
      </c>
    </row>
    <row r="1621" spans="3:9">
      <c r="C1621">
        <v>20</v>
      </c>
      <c r="D1621">
        <v>212.017</v>
      </c>
      <c r="E1621">
        <f>SUM(D1621:D1625)</f>
        <v>833.47299999999996</v>
      </c>
      <c r="F1621">
        <v>212.017</v>
      </c>
      <c r="H1621">
        <f>E1621/0.8357348</f>
        <v>997.29363908263713</v>
      </c>
      <c r="I1621">
        <f>F1621/0.8357348</f>
        <v>253.68932824144693</v>
      </c>
    </row>
    <row r="1622" spans="3:9">
      <c r="D1622">
        <v>207.06399999999999</v>
      </c>
    </row>
    <row r="1623" spans="3:9">
      <c r="D1623">
        <v>190.001</v>
      </c>
    </row>
    <row r="1624" spans="3:9">
      <c r="D1624">
        <v>92.02</v>
      </c>
    </row>
    <row r="1625" spans="3:9">
      <c r="D1625">
        <v>132.37100000000001</v>
      </c>
    </row>
    <row r="1626" spans="3:9">
      <c r="C1626">
        <v>21</v>
      </c>
      <c r="D1626">
        <v>296.452</v>
      </c>
      <c r="E1626">
        <f>SUM(D1626:D1628)</f>
        <v>745.29700000000003</v>
      </c>
      <c r="F1626">
        <v>296.452</v>
      </c>
      <c r="H1626">
        <f>E1626/0.8357348</f>
        <v>891.78648537789741</v>
      </c>
      <c r="I1626">
        <f>F1626/0.8357348</f>
        <v>354.72018156956011</v>
      </c>
    </row>
    <row r="1627" spans="3:9">
      <c r="D1627">
        <v>176.90100000000001</v>
      </c>
    </row>
    <row r="1628" spans="3:9">
      <c r="D1628">
        <v>271.94400000000002</v>
      </c>
    </row>
    <row r="1629" spans="3:9">
      <c r="C1629">
        <v>22</v>
      </c>
      <c r="D1629">
        <v>818.99</v>
      </c>
      <c r="E1629">
        <f>SUM(D1629:D1634)</f>
        <v>2503.7270000000003</v>
      </c>
      <c r="F1629">
        <v>841.96500000000003</v>
      </c>
      <c r="H1629">
        <f>E1629/0.8357348</f>
        <v>2995.8391106843947</v>
      </c>
      <c r="I1629">
        <f>F1629/0.8357348</f>
        <v>1007.454757178952</v>
      </c>
    </row>
    <row r="1630" spans="3:9">
      <c r="D1630">
        <v>146.28700000000001</v>
      </c>
    </row>
    <row r="1631" spans="3:9">
      <c r="D1631">
        <v>841.96500000000003</v>
      </c>
    </row>
    <row r="1632" spans="3:9">
      <c r="D1632">
        <v>32.476999999999997</v>
      </c>
    </row>
    <row r="1633" spans="3:9">
      <c r="D1633">
        <v>110.8</v>
      </c>
    </row>
    <row r="1634" spans="3:9">
      <c r="D1634">
        <v>553.20799999999997</v>
      </c>
    </row>
    <row r="1635" spans="3:9">
      <c r="C1635">
        <v>23</v>
      </c>
      <c r="D1635">
        <v>203.32</v>
      </c>
      <c r="E1635">
        <f>SUM(D1635:D1639)</f>
        <v>947.04899999999998</v>
      </c>
      <c r="F1635">
        <v>405.99700000000001</v>
      </c>
      <c r="H1635">
        <f>E1635/0.8357348</f>
        <v>1133.1932091376354</v>
      </c>
      <c r="I1635">
        <f>F1635/0.8357348</f>
        <v>485.79645121873591</v>
      </c>
    </row>
    <row r="1636" spans="3:9">
      <c r="D1636">
        <v>209.79599999999999</v>
      </c>
    </row>
    <row r="1637" spans="3:9">
      <c r="D1637">
        <v>66.33</v>
      </c>
    </row>
    <row r="1638" spans="3:9">
      <c r="D1638">
        <v>61.606000000000002</v>
      </c>
    </row>
    <row r="1639" spans="3:9">
      <c r="D1639">
        <v>405.99700000000001</v>
      </c>
    </row>
    <row r="1640" spans="3:9">
      <c r="C1640">
        <v>24</v>
      </c>
      <c r="D1640">
        <v>632.62400000000002</v>
      </c>
      <c r="E1640">
        <f>SUM(D1640:D1642)</f>
        <v>1066.5140000000001</v>
      </c>
      <c r="F1640">
        <v>632.62400000000002</v>
      </c>
      <c r="H1640">
        <f>E1640/0.8357348</f>
        <v>1276.1392728889596</v>
      </c>
      <c r="I1640">
        <f>F1640/0.8357348</f>
        <v>756.96740162070557</v>
      </c>
    </row>
    <row r="1641" spans="3:9">
      <c r="D1641">
        <v>26.64</v>
      </c>
    </row>
    <row r="1642" spans="3:9">
      <c r="D1642">
        <v>407.25</v>
      </c>
    </row>
    <row r="1643" spans="3:9">
      <c r="C1643">
        <v>25.1</v>
      </c>
      <c r="D1643">
        <v>106.017</v>
      </c>
      <c r="E1643">
        <v>106.017</v>
      </c>
      <c r="F1643">
        <v>106.017</v>
      </c>
      <c r="H1643">
        <f>E1643/0.8357348</f>
        <v>126.85483481123437</v>
      </c>
      <c r="I1643">
        <f>F1643/0.8357348</f>
        <v>126.85483481123437</v>
      </c>
    </row>
    <row r="1644" spans="3:9">
      <c r="C1644">
        <v>25.2</v>
      </c>
      <c r="D1644">
        <v>213.952</v>
      </c>
      <c r="E1644">
        <f>SUM(D1644:D1650)</f>
        <v>1076.73</v>
      </c>
      <c r="F1644">
        <v>219.37899999999999</v>
      </c>
      <c r="H1644">
        <f>E1644/0.8357348</f>
        <v>1288.3632463312524</v>
      </c>
      <c r="I1644">
        <f>F1644/0.8357348</f>
        <v>262.49834277572262</v>
      </c>
    </row>
    <row r="1645" spans="3:9">
      <c r="D1645">
        <v>219.37899999999999</v>
      </c>
    </row>
    <row r="1646" spans="3:9">
      <c r="D1646">
        <v>42.497</v>
      </c>
    </row>
    <row r="1647" spans="3:9">
      <c r="D1647">
        <v>174.697</v>
      </c>
    </row>
    <row r="1648" spans="3:9">
      <c r="D1648">
        <v>192.46700000000001</v>
      </c>
    </row>
    <row r="1649" spans="3:9">
      <c r="D1649">
        <v>81.507999999999996</v>
      </c>
    </row>
    <row r="1650" spans="3:9">
      <c r="D1650">
        <v>152.22999999999999</v>
      </c>
    </row>
    <row r="1651" spans="3:9">
      <c r="C1651">
        <v>26</v>
      </c>
      <c r="D1651">
        <v>539.10400000000004</v>
      </c>
      <c r="E1651">
        <f>SUM(D1651:D1659)</f>
        <v>2809.9640000000004</v>
      </c>
      <c r="F1651">
        <v>634.86900000000003</v>
      </c>
      <c r="H1651">
        <f>E1651/0.8357348</f>
        <v>3362.267551859753</v>
      </c>
      <c r="I1651">
        <f>F1651/0.8357348</f>
        <v>759.65366046741144</v>
      </c>
    </row>
    <row r="1652" spans="3:9">
      <c r="D1652">
        <v>120.33</v>
      </c>
    </row>
    <row r="1653" spans="3:9">
      <c r="D1653">
        <v>240.62100000000001</v>
      </c>
    </row>
    <row r="1654" spans="3:9">
      <c r="D1654">
        <v>413.51100000000002</v>
      </c>
    </row>
    <row r="1655" spans="3:9">
      <c r="D1655">
        <v>189.583</v>
      </c>
    </row>
    <row r="1656" spans="3:9">
      <c r="D1656">
        <v>216.929</v>
      </c>
    </row>
    <row r="1657" spans="3:9">
      <c r="D1657">
        <v>230.916</v>
      </c>
    </row>
    <row r="1658" spans="3:9">
      <c r="D1658">
        <v>634.86900000000003</v>
      </c>
    </row>
    <row r="1659" spans="3:9">
      <c r="D1659">
        <v>224.101</v>
      </c>
    </row>
    <row r="1660" spans="3:9">
      <c r="C1660">
        <v>27.1</v>
      </c>
      <c r="D1660">
        <v>786.29200000000003</v>
      </c>
      <c r="E1660">
        <f>SUM(D1660:D1663)</f>
        <v>1274.9279999999999</v>
      </c>
      <c r="F1660">
        <v>786.29200000000003</v>
      </c>
      <c r="H1660">
        <f>E1660/0.8357348</f>
        <v>1525.5174249056038</v>
      </c>
      <c r="I1660">
        <f>F1660/0.8357348</f>
        <v>940.83912743611972</v>
      </c>
    </row>
    <row r="1661" spans="3:9">
      <c r="D1661">
        <v>46.024000000000001</v>
      </c>
    </row>
    <row r="1662" spans="3:9">
      <c r="D1662">
        <v>237.08</v>
      </c>
    </row>
    <row r="1663" spans="3:9">
      <c r="D1663">
        <v>205.53200000000001</v>
      </c>
    </row>
    <row r="1664" spans="3:9">
      <c r="C1664">
        <v>27.2</v>
      </c>
      <c r="D1664">
        <v>429.40800000000002</v>
      </c>
      <c r="E1664">
        <f>SUM(D1664:D1666)</f>
        <v>1064.7139999999999</v>
      </c>
      <c r="F1664">
        <v>429.40800000000002</v>
      </c>
      <c r="H1664">
        <f>E1664/0.8357348</f>
        <v>1273.9854796042955</v>
      </c>
      <c r="I1664">
        <f>F1664/0.8357348</f>
        <v>513.8089259894407</v>
      </c>
    </row>
    <row r="1665" spans="3:9">
      <c r="D1665">
        <v>403.87</v>
      </c>
    </row>
    <row r="1666" spans="3:9">
      <c r="D1666">
        <v>231.43600000000001</v>
      </c>
    </row>
    <row r="1667" spans="3:9">
      <c r="C1667">
        <v>27.3</v>
      </c>
      <c r="D1667">
        <v>409.73599999999999</v>
      </c>
      <c r="E1667">
        <f>SUM(D1667:D1668)</f>
        <v>482.298</v>
      </c>
      <c r="F1667">
        <v>409.73599999999999</v>
      </c>
      <c r="H1667">
        <f>E1667/0.8357348</f>
        <v>577.09455200381751</v>
      </c>
      <c r="I1667">
        <f>F1667/0.8357348</f>
        <v>490.2703584917129</v>
      </c>
    </row>
    <row r="1668" spans="3:9">
      <c r="D1668">
        <v>72.561999999999998</v>
      </c>
    </row>
    <row r="1669" spans="3:9">
      <c r="C1669">
        <v>28</v>
      </c>
      <c r="D1669">
        <v>273.25799999999998</v>
      </c>
      <c r="E1669">
        <f>SUM(D1669:D1673)</f>
        <v>584.03</v>
      </c>
      <c r="F1669">
        <v>273.25799999999998</v>
      </c>
      <c r="H1669">
        <f>E1669/0.8357348</f>
        <v>698.82216224572676</v>
      </c>
      <c r="I1669">
        <f>F1669/0.8357348</f>
        <v>326.96735854483978</v>
      </c>
    </row>
    <row r="1670" spans="3:9">
      <c r="D1670">
        <v>159.30600000000001</v>
      </c>
    </row>
    <row r="1671" spans="3:9">
      <c r="D1671">
        <v>77.64</v>
      </c>
    </row>
    <row r="1672" spans="3:9">
      <c r="D1672">
        <v>55.661000000000001</v>
      </c>
    </row>
    <row r="1673" spans="3:9">
      <c r="D1673">
        <v>18.164999999999999</v>
      </c>
    </row>
    <row r="1674" spans="3:9">
      <c r="C1674">
        <v>29</v>
      </c>
      <c r="D1674">
        <v>761.32799999999997</v>
      </c>
      <c r="E1674">
        <f>SUM(D1674:D1675)</f>
        <v>975.09899999999993</v>
      </c>
      <c r="F1674">
        <v>761.32799999999997</v>
      </c>
      <c r="H1674">
        <f>E1674/0.8357348</f>
        <v>1166.7564878236492</v>
      </c>
      <c r="I1674">
        <f>F1674/0.8357348</f>
        <v>910.96840768147979</v>
      </c>
    </row>
    <row r="1675" spans="3:9">
      <c r="D1675">
        <v>213.77099999999999</v>
      </c>
    </row>
    <row r="1676" spans="3:9">
      <c r="C1676">
        <v>30</v>
      </c>
      <c r="D1676">
        <v>323.44499999999999</v>
      </c>
      <c r="E1676">
        <f>SUM(D1676:D1681)</f>
        <v>2513.7689999999998</v>
      </c>
      <c r="F1676">
        <v>608.30499999999995</v>
      </c>
      <c r="H1676">
        <f>E1676/0.8357348</f>
        <v>3007.8548841091692</v>
      </c>
      <c r="I1676">
        <f>F1676/0.8357348</f>
        <v>727.86845779307021</v>
      </c>
    </row>
    <row r="1677" spans="3:9">
      <c r="D1677">
        <v>429.35599999999999</v>
      </c>
    </row>
    <row r="1678" spans="3:9">
      <c r="D1678">
        <v>397.209</v>
      </c>
    </row>
    <row r="1679" spans="3:9">
      <c r="D1679">
        <v>486.49900000000002</v>
      </c>
    </row>
    <row r="1680" spans="3:9">
      <c r="D1680">
        <v>608.30499999999995</v>
      </c>
    </row>
    <row r="1681" spans="2:9">
      <c r="D1681">
        <v>268.95499999999998</v>
      </c>
    </row>
    <row r="1683" spans="2:9">
      <c r="B1683">
        <v>11</v>
      </c>
      <c r="C1683">
        <v>1</v>
      </c>
      <c r="D1683">
        <v>808.80499999999995</v>
      </c>
      <c r="E1683">
        <f>SUM(D1683:D1684)</f>
        <v>926.68099999999993</v>
      </c>
      <c r="F1683">
        <v>808.80499999999995</v>
      </c>
      <c r="H1683">
        <f>E1683/0.8357348</f>
        <v>1108.8218415698377</v>
      </c>
      <c r="I1683">
        <f>F1683/0.8357348</f>
        <v>967.777098668142</v>
      </c>
    </row>
    <row r="1684" spans="2:9">
      <c r="D1684">
        <v>117.876</v>
      </c>
    </row>
    <row r="1685" spans="2:9">
      <c r="C1685">
        <v>2</v>
      </c>
      <c r="D1685">
        <v>881.32299999999998</v>
      </c>
      <c r="E1685">
        <f>SUM(D1685:D1687)</f>
        <v>1476.2360000000001</v>
      </c>
      <c r="F1685">
        <v>881.32299999999998</v>
      </c>
      <c r="H1685">
        <f>E1685/0.8357348</f>
        <v>1766.3928796551252</v>
      </c>
      <c r="I1685">
        <f>F1685/0.8357348</f>
        <v>1054.5486438999549</v>
      </c>
    </row>
    <row r="1686" spans="2:9">
      <c r="D1686">
        <v>477.91399999999999</v>
      </c>
    </row>
    <row r="1687" spans="2:9">
      <c r="D1687">
        <v>116.999</v>
      </c>
    </row>
    <row r="1688" spans="2:9">
      <c r="C1688">
        <v>3</v>
      </c>
      <c r="D1688">
        <v>450.12099999999998</v>
      </c>
      <c r="E1688">
        <f>SUM(D1688:D1689)</f>
        <v>479.40799999999996</v>
      </c>
      <c r="F1688">
        <v>450.12099999999998</v>
      </c>
      <c r="H1688">
        <f>E1688/0.8357348</f>
        <v>573.63651723010696</v>
      </c>
      <c r="I1688">
        <f>F1688/0.8357348</f>
        <v>538.59310393679903</v>
      </c>
    </row>
    <row r="1689" spans="2:9">
      <c r="D1689">
        <v>29.286999999999999</v>
      </c>
    </row>
    <row r="1690" spans="2:9">
      <c r="C1690">
        <v>4.0999999999999996</v>
      </c>
      <c r="D1690">
        <v>197.76400000000001</v>
      </c>
      <c r="E1690">
        <f>SUM(D1690:D1691)</f>
        <v>309.57600000000002</v>
      </c>
      <c r="F1690">
        <v>197.76400000000001</v>
      </c>
      <c r="H1690">
        <f>E1690/0.8357348</f>
        <v>370.42372771841025</v>
      </c>
      <c r="I1690">
        <f>F1690/0.8357348</f>
        <v>236.63487508238259</v>
      </c>
    </row>
    <row r="1691" spans="2:9">
      <c r="D1691">
        <v>111.812</v>
      </c>
    </row>
    <row r="1692" spans="2:9">
      <c r="C1692">
        <v>4.2</v>
      </c>
      <c r="D1692">
        <v>111.812</v>
      </c>
      <c r="E1692">
        <f>SUM(D1692:D1694)</f>
        <v>266.37</v>
      </c>
      <c r="F1692">
        <v>117.81399999999999</v>
      </c>
      <c r="H1692">
        <f>E1692/0.8357348</f>
        <v>318.72550957552562</v>
      </c>
      <c r="I1692">
        <f>F1692/0.8357348</f>
        <v>140.97055668855717</v>
      </c>
    </row>
    <row r="1693" spans="2:9">
      <c r="D1693">
        <v>117.81399999999999</v>
      </c>
    </row>
    <row r="1694" spans="2:9">
      <c r="D1694">
        <v>36.744</v>
      </c>
    </row>
    <row r="1695" spans="2:9">
      <c r="C1695">
        <v>5</v>
      </c>
      <c r="D1695">
        <v>117.878</v>
      </c>
      <c r="E1695">
        <f>SUM(D1695:D1697)</f>
        <v>511.404</v>
      </c>
      <c r="F1695">
        <v>263.71600000000001</v>
      </c>
      <c r="H1695">
        <f>E1695/0.8357348</f>
        <v>611.92138941683413</v>
      </c>
      <c r="I1695">
        <f>F1695/0.8357348</f>
        <v>315.54986103247109</v>
      </c>
    </row>
    <row r="1696" spans="2:9">
      <c r="D1696">
        <v>263.71600000000001</v>
      </c>
    </row>
    <row r="1697" spans="3:9">
      <c r="D1697">
        <v>129.81</v>
      </c>
    </row>
    <row r="1698" spans="3:9">
      <c r="C1698">
        <v>6</v>
      </c>
      <c r="D1698">
        <v>638.10400000000004</v>
      </c>
      <c r="E1698">
        <f>SUM(D1698:D1700)</f>
        <v>1903.4170000000001</v>
      </c>
      <c r="F1698">
        <v>858.87199999999996</v>
      </c>
      <c r="H1698">
        <f>E1698/0.8357348</f>
        <v>2277.5370847307067</v>
      </c>
      <c r="I1698">
        <f>F1698/0.8357348</f>
        <v>1027.6848588810708</v>
      </c>
    </row>
    <row r="1699" spans="3:9">
      <c r="D1699">
        <v>858.87199999999996</v>
      </c>
    </row>
    <row r="1700" spans="3:9">
      <c r="D1700">
        <v>406.44099999999997</v>
      </c>
    </row>
    <row r="1701" spans="3:9">
      <c r="C1701">
        <v>7</v>
      </c>
      <c r="D1701">
        <v>719.42899999999997</v>
      </c>
      <c r="E1701">
        <f>SUM(D1701:D1704)</f>
        <v>1732.4440000000002</v>
      </c>
      <c r="F1701">
        <v>719.42899999999997</v>
      </c>
      <c r="H1701">
        <f>E1701/0.8357348</f>
        <v>2072.9590295868979</v>
      </c>
      <c r="I1701">
        <f>F1701/0.8357348</f>
        <v>860.83408277362628</v>
      </c>
    </row>
    <row r="1702" spans="3:9">
      <c r="D1702">
        <v>397.81700000000001</v>
      </c>
    </row>
    <row r="1703" spans="3:9">
      <c r="D1703">
        <v>207.54300000000001</v>
      </c>
    </row>
    <row r="1704" spans="3:9">
      <c r="D1704">
        <v>407.65499999999997</v>
      </c>
    </row>
    <row r="1705" spans="3:9">
      <c r="C1705">
        <v>8.1</v>
      </c>
      <c r="D1705">
        <v>904.20799999999997</v>
      </c>
      <c r="E1705">
        <v>904.20799999999997</v>
      </c>
      <c r="F1705">
        <v>904.20799999999997</v>
      </c>
      <c r="H1705">
        <f>E1705/0.8357348</f>
        <v>1081.9317324108079</v>
      </c>
      <c r="I1705">
        <f>F1705/0.8357348</f>
        <v>1081.9317324108079</v>
      </c>
    </row>
    <row r="1706" spans="3:9">
      <c r="C1706">
        <v>8.1999999999999993</v>
      </c>
      <c r="D1706">
        <v>558.63400000000001</v>
      </c>
      <c r="E1706">
        <f>SUM(D1706:D1712)</f>
        <v>1106.9270000000001</v>
      </c>
      <c r="F1706">
        <v>558.63400000000001</v>
      </c>
      <c r="H1706">
        <f>E1706/0.8357348</f>
        <v>1324.4955217851407</v>
      </c>
      <c r="I1706">
        <f>F1706/0.8357348</f>
        <v>668.43453210276755</v>
      </c>
    </row>
    <row r="1707" spans="3:9">
      <c r="D1707">
        <v>275.35399999999998</v>
      </c>
    </row>
    <row r="1708" spans="3:9">
      <c r="D1708">
        <v>64.783000000000001</v>
      </c>
    </row>
    <row r="1709" spans="3:9">
      <c r="D1709">
        <v>58.701999999999998</v>
      </c>
    </row>
    <row r="1710" spans="3:9">
      <c r="D1710">
        <v>20.600999999999999</v>
      </c>
    </row>
    <row r="1711" spans="3:9">
      <c r="D1711">
        <v>43.174999999999997</v>
      </c>
    </row>
    <row r="1712" spans="3:9">
      <c r="D1712">
        <v>85.677999999999997</v>
      </c>
    </row>
    <row r="1713" spans="3:9">
      <c r="C1713">
        <v>9.1</v>
      </c>
      <c r="D1713">
        <v>461.61200000000002</v>
      </c>
      <c r="E1713">
        <f>SUM(D1713:D1714)</f>
        <v>986.74600000000009</v>
      </c>
      <c r="F1713">
        <v>525.13400000000001</v>
      </c>
      <c r="H1713">
        <f>E1713/0.8357348</f>
        <v>1180.6927269272503</v>
      </c>
      <c r="I1713">
        <f>F1713/0.8357348</f>
        <v>628.35004597152113</v>
      </c>
    </row>
    <row r="1714" spans="3:9">
      <c r="D1714">
        <v>525.13400000000001</v>
      </c>
    </row>
    <row r="1715" spans="3:9">
      <c r="C1715">
        <v>9.1999999999999993</v>
      </c>
      <c r="D1715">
        <v>531.18200000000002</v>
      </c>
      <c r="E1715">
        <f>SUM(D1715:D1719)</f>
        <v>1412.0150000000001</v>
      </c>
      <c r="F1715">
        <v>531.18200000000002</v>
      </c>
      <c r="H1715">
        <f>E1715/0.8357348</f>
        <v>1689.5491249137885</v>
      </c>
      <c r="I1715">
        <f>F1715/0.8357348</f>
        <v>635.58679140799211</v>
      </c>
    </row>
    <row r="1716" spans="3:9">
      <c r="D1716">
        <v>190.142</v>
      </c>
    </row>
    <row r="1717" spans="3:9">
      <c r="D1717">
        <v>284.48500000000001</v>
      </c>
    </row>
    <row r="1718" spans="3:9">
      <c r="D1718">
        <v>150.69399999999999</v>
      </c>
    </row>
    <row r="1719" spans="3:9">
      <c r="D1719">
        <v>255.512</v>
      </c>
    </row>
    <row r="1720" spans="3:9">
      <c r="C1720">
        <v>10</v>
      </c>
      <c r="D1720">
        <v>1006.0940000000001</v>
      </c>
      <c r="E1720">
        <f>SUM(D1720:D1721)</f>
        <v>1264.068</v>
      </c>
      <c r="F1720">
        <v>1006.0940000000001</v>
      </c>
      <c r="H1720">
        <f>E1720/0.8357348</f>
        <v>1512.5228720881312</v>
      </c>
      <c r="I1720">
        <f>F1720/0.8357348</f>
        <v>1203.8436116337384</v>
      </c>
    </row>
    <row r="1721" spans="3:9">
      <c r="D1721">
        <v>257.97399999999999</v>
      </c>
    </row>
    <row r="1722" spans="3:9">
      <c r="C1722">
        <v>11</v>
      </c>
      <c r="D1722">
        <v>850.49599999999998</v>
      </c>
      <c r="E1722">
        <f>SUM(D1722:D1727)</f>
        <v>3151.09</v>
      </c>
      <c r="F1722">
        <v>1024.931</v>
      </c>
      <c r="H1722">
        <f>E1722/0.8357348</f>
        <v>3770.4424896510236</v>
      </c>
      <c r="I1722">
        <f>F1722/0.8357348</f>
        <v>1226.3830583577471</v>
      </c>
    </row>
    <row r="1723" spans="3:9">
      <c r="D1723">
        <v>556.38099999999997</v>
      </c>
    </row>
    <row r="1724" spans="3:9">
      <c r="D1724">
        <v>99.331000000000003</v>
      </c>
    </row>
    <row r="1725" spans="3:9">
      <c r="D1725">
        <v>1024.931</v>
      </c>
    </row>
    <row r="1726" spans="3:9">
      <c r="D1726">
        <v>244.24100000000001</v>
      </c>
    </row>
    <row r="1727" spans="3:9">
      <c r="D1727">
        <v>375.71</v>
      </c>
    </row>
    <row r="1728" spans="3:9">
      <c r="C1728">
        <v>12</v>
      </c>
      <c r="D1728">
        <v>479.94099999999997</v>
      </c>
      <c r="E1728">
        <v>479.94099999999997</v>
      </c>
      <c r="F1728">
        <v>479.94099999999997</v>
      </c>
      <c r="H1728">
        <f>E1728/0.8357348</f>
        <v>574.27427935273249</v>
      </c>
      <c r="I1728">
        <f>F1728/0.8357348</f>
        <v>574.27427935273249</v>
      </c>
    </row>
    <row r="1729" spans="3:9">
      <c r="C1729">
        <v>13</v>
      </c>
      <c r="D1729">
        <v>363.57799999999997</v>
      </c>
      <c r="E1729">
        <f>SUM(D1729:D1732)</f>
        <v>615.92499999999995</v>
      </c>
      <c r="F1729">
        <v>363.57799999999997</v>
      </c>
      <c r="H1729">
        <f>E1729/0.8357348</f>
        <v>736.98618269814779</v>
      </c>
      <c r="I1729">
        <f>F1729/0.8357348</f>
        <v>435.0399193619794</v>
      </c>
    </row>
    <row r="1730" spans="3:9">
      <c r="D1730">
        <v>22.321000000000002</v>
      </c>
    </row>
    <row r="1731" spans="3:9">
      <c r="D1731">
        <v>80.942999999999998</v>
      </c>
    </row>
    <row r="1732" spans="3:9">
      <c r="D1732">
        <v>149.083</v>
      </c>
    </row>
    <row r="1733" spans="3:9">
      <c r="C1733">
        <v>14</v>
      </c>
      <c r="D1733">
        <v>127.761</v>
      </c>
      <c r="E1733">
        <f>SUM(D1733:D1737)</f>
        <v>1126.8589999999999</v>
      </c>
      <c r="F1733">
        <v>474.31599999999997</v>
      </c>
      <c r="H1733">
        <f>E1733/0.8357348</f>
        <v>1348.3451927573196</v>
      </c>
      <c r="I1733">
        <f>F1733/0.8357348</f>
        <v>567.54367533815753</v>
      </c>
    </row>
    <row r="1734" spans="3:9">
      <c r="D1734">
        <v>474.31599999999997</v>
      </c>
    </row>
    <row r="1735" spans="3:9">
      <c r="D1735">
        <v>245.029</v>
      </c>
    </row>
    <row r="1736" spans="3:9">
      <c r="D1736">
        <v>83.215000000000003</v>
      </c>
    </row>
    <row r="1737" spans="3:9">
      <c r="D1737">
        <v>196.53800000000001</v>
      </c>
    </row>
    <row r="1738" spans="3:9">
      <c r="C1738">
        <v>15</v>
      </c>
      <c r="D1738">
        <v>347.97699999999998</v>
      </c>
      <c r="E1738">
        <f>SUM(D1738:D1741)</f>
        <v>1411.82</v>
      </c>
      <c r="F1738">
        <v>521.46199999999999</v>
      </c>
      <c r="H1738">
        <f>E1738/0.8357348</f>
        <v>1689.3157973079499</v>
      </c>
      <c r="I1738">
        <f>F1738/0.8357348</f>
        <v>623.95630767080661</v>
      </c>
    </row>
    <row r="1739" spans="3:9">
      <c r="D1739">
        <v>521.46199999999999</v>
      </c>
    </row>
    <row r="1740" spans="3:9">
      <c r="D1740">
        <v>405.25</v>
      </c>
    </row>
    <row r="1741" spans="3:9">
      <c r="D1741">
        <v>137.131</v>
      </c>
    </row>
    <row r="1742" spans="3:9">
      <c r="C1742">
        <v>16</v>
      </c>
      <c r="D1742">
        <v>178.58199999999999</v>
      </c>
      <c r="E1742">
        <f>SUM(D1742:D1746)</f>
        <v>621.30400000000009</v>
      </c>
      <c r="F1742">
        <v>178.58199999999999</v>
      </c>
      <c r="H1742">
        <f>E1742/0.8357348</f>
        <v>743.42243496381877</v>
      </c>
      <c r="I1742">
        <f>F1742/0.8357348</f>
        <v>213.68261797881337</v>
      </c>
    </row>
    <row r="1743" spans="3:9">
      <c r="D1743">
        <v>111.759</v>
      </c>
    </row>
    <row r="1744" spans="3:9">
      <c r="D1744">
        <v>63.456000000000003</v>
      </c>
    </row>
    <row r="1745" spans="3:9">
      <c r="D1745">
        <v>97.722999999999999</v>
      </c>
    </row>
    <row r="1746" spans="3:9">
      <c r="D1746">
        <v>169.78399999999999</v>
      </c>
    </row>
    <row r="1747" spans="3:9">
      <c r="C1747">
        <v>17</v>
      </c>
      <c r="D1747">
        <v>514.06500000000005</v>
      </c>
      <c r="E1747">
        <f>SUM(D1747:D1750)</f>
        <v>1237.0710000000001</v>
      </c>
      <c r="F1747">
        <v>514.06500000000005</v>
      </c>
      <c r="H1747">
        <f>E1747/0.8357348</f>
        <v>1480.2195624736462</v>
      </c>
      <c r="I1747">
        <f>F1747/0.8357348</f>
        <v>615.10541382266251</v>
      </c>
    </row>
    <row r="1748" spans="3:9">
      <c r="D1748">
        <v>121.84699999999999</v>
      </c>
    </row>
    <row r="1749" spans="3:9">
      <c r="D1749">
        <v>197.69</v>
      </c>
    </row>
    <row r="1750" spans="3:9">
      <c r="D1750">
        <v>403.46899999999999</v>
      </c>
    </row>
    <row r="1751" spans="3:9">
      <c r="C1751">
        <v>18.100000000000001</v>
      </c>
      <c r="D1751">
        <v>432.96</v>
      </c>
      <c r="E1751">
        <v>432.96</v>
      </c>
      <c r="F1751">
        <v>432.96</v>
      </c>
      <c r="H1751">
        <f>E1751/0.8357348</f>
        <v>518.05907807117762</v>
      </c>
      <c r="I1751">
        <f>F1751/0.8357348</f>
        <v>518.05907807117762</v>
      </c>
    </row>
    <row r="1752" spans="3:9">
      <c r="C1752">
        <v>18.2</v>
      </c>
      <c r="D1752">
        <v>1481.886</v>
      </c>
      <c r="E1752">
        <f>SUM(D1752:D1753)</f>
        <v>1673.2249999999999</v>
      </c>
      <c r="F1752">
        <v>1481.886</v>
      </c>
      <c r="H1752">
        <f>E1752/0.8357348</f>
        <v>2002.1004270732772</v>
      </c>
      <c r="I1752">
        <f>F1752/0.8357348</f>
        <v>1773.1533974653203</v>
      </c>
    </row>
    <row r="1753" spans="3:9">
      <c r="D1753">
        <v>191.339</v>
      </c>
    </row>
    <row r="1754" spans="3:9">
      <c r="C1754">
        <v>18.3</v>
      </c>
      <c r="D1754">
        <v>73.343000000000004</v>
      </c>
      <c r="E1754">
        <f>SUM(D1754:D1760)</f>
        <v>2245.8580000000002</v>
      </c>
      <c r="F1754">
        <v>545.67499999999995</v>
      </c>
      <c r="H1754">
        <f>E1754/0.8357348</f>
        <v>2687.2854881716066</v>
      </c>
      <c r="I1754">
        <f>F1754/0.8357348</f>
        <v>652.92841700501162</v>
      </c>
    </row>
    <row r="1755" spans="3:9">
      <c r="D1755">
        <v>430.214</v>
      </c>
    </row>
    <row r="1756" spans="3:9">
      <c r="D1756">
        <v>545.67499999999995</v>
      </c>
    </row>
    <row r="1757" spans="3:9">
      <c r="D1757">
        <v>242.196</v>
      </c>
    </row>
    <row r="1758" spans="3:9">
      <c r="D1758">
        <v>285.83600000000001</v>
      </c>
    </row>
    <row r="1759" spans="3:9">
      <c r="D1759">
        <v>232.989</v>
      </c>
    </row>
    <row r="1760" spans="3:9">
      <c r="D1760">
        <v>435.60500000000002</v>
      </c>
    </row>
    <row r="1761" spans="3:9">
      <c r="C1761">
        <v>19.100000000000001</v>
      </c>
      <c r="D1761">
        <v>453.86200000000002</v>
      </c>
      <c r="E1761">
        <f>SUM(D1761:D1763)</f>
        <v>841.29100000000005</v>
      </c>
      <c r="F1761">
        <v>453.86200000000002</v>
      </c>
      <c r="H1761">
        <f>E1761/0.8357348</f>
        <v>1006.6482812490278</v>
      </c>
      <c r="I1761">
        <f>F1761/0.8357348</f>
        <v>543.06940431342582</v>
      </c>
    </row>
    <row r="1762" spans="3:9">
      <c r="D1762">
        <v>174.952</v>
      </c>
    </row>
    <row r="1763" spans="3:9">
      <c r="D1763">
        <v>212.477</v>
      </c>
    </row>
    <row r="1764" spans="3:9">
      <c r="C1764">
        <v>19.2</v>
      </c>
      <c r="D1764">
        <v>448.291</v>
      </c>
      <c r="E1764">
        <f>SUM(D1764:D1765)</f>
        <v>499.63799999999998</v>
      </c>
      <c r="F1764">
        <v>448.291</v>
      </c>
      <c r="H1764">
        <f>E1764/0.8357348</f>
        <v>597.84276064608048</v>
      </c>
      <c r="I1764">
        <f>F1764/0.8357348</f>
        <v>536.40341409739074</v>
      </c>
    </row>
    <row r="1765" spans="3:9">
      <c r="D1765">
        <v>51.347000000000001</v>
      </c>
    </row>
    <row r="1766" spans="3:9">
      <c r="C1766">
        <v>19.3</v>
      </c>
      <c r="D1766">
        <v>408.94</v>
      </c>
      <c r="E1766">
        <v>408.94</v>
      </c>
      <c r="F1766">
        <v>408.94</v>
      </c>
      <c r="H1766">
        <f>E1766/0.8357348</f>
        <v>489.31790323916152</v>
      </c>
      <c r="I1766">
        <f>F1766/0.8357348</f>
        <v>489.31790323916152</v>
      </c>
    </row>
    <row r="1767" spans="3:9">
      <c r="C1767">
        <v>20.100000000000001</v>
      </c>
      <c r="D1767">
        <v>265.51600000000002</v>
      </c>
      <c r="E1767">
        <f>SUM(D1767:D1768)</f>
        <v>457.46600000000001</v>
      </c>
      <c r="F1767">
        <v>265.51600000000002</v>
      </c>
      <c r="H1767">
        <f>E1767/0.8357348</f>
        <v>547.38177709005299</v>
      </c>
      <c r="I1767">
        <f>F1767/0.8357348</f>
        <v>317.70365431713509</v>
      </c>
    </row>
    <row r="1768" spans="3:9">
      <c r="D1768">
        <v>191.95</v>
      </c>
    </row>
    <row r="1769" spans="3:9">
      <c r="C1769">
        <v>20.2</v>
      </c>
      <c r="D1769">
        <v>344.18900000000002</v>
      </c>
      <c r="E1769">
        <f>SUM(D1769:D1771)</f>
        <v>677.56600000000003</v>
      </c>
      <c r="F1769">
        <v>344.18900000000002</v>
      </c>
      <c r="H1769">
        <f>E1769/0.8357348</f>
        <v>810.74283373146602</v>
      </c>
      <c r="I1769">
        <f>F1769/0.8357348</f>
        <v>411.83997603067388</v>
      </c>
    </row>
    <row r="1770" spans="3:9">
      <c r="D1770">
        <v>172.93100000000001</v>
      </c>
    </row>
    <row r="1771" spans="3:9">
      <c r="D1771">
        <v>160.446</v>
      </c>
    </row>
    <row r="1772" spans="3:9">
      <c r="C1772">
        <v>20.3</v>
      </c>
      <c r="D1772">
        <v>171.59100000000001</v>
      </c>
      <c r="E1772">
        <f>SUM(D1772:D1773)</f>
        <v>476.05500000000001</v>
      </c>
      <c r="F1772">
        <v>304.464</v>
      </c>
      <c r="H1772">
        <f>E1772/0.8357348</f>
        <v>569.62447896150786</v>
      </c>
      <c r="I1772">
        <f>F1772/0.8357348</f>
        <v>364.30695478996449</v>
      </c>
    </row>
    <row r="1773" spans="3:9">
      <c r="D1773">
        <v>304.464</v>
      </c>
    </row>
    <row r="1774" spans="3:9">
      <c r="C1774">
        <v>21</v>
      </c>
      <c r="D1774">
        <v>312.17399999999998</v>
      </c>
      <c r="E1774">
        <f>SUM(D1774:D1779)</f>
        <v>2317.4639999999999</v>
      </c>
      <c r="F1774">
        <v>534.21199999999999</v>
      </c>
      <c r="H1774">
        <f>E1774/0.8357348</f>
        <v>2772.9657781391898</v>
      </c>
      <c r="I1774">
        <f>F1774/0.8357348</f>
        <v>639.21234343717651</v>
      </c>
    </row>
    <row r="1775" spans="3:9">
      <c r="D1775">
        <v>534.21199999999999</v>
      </c>
    </row>
    <row r="1776" spans="3:9">
      <c r="D1776">
        <v>430.86</v>
      </c>
    </row>
    <row r="1777" spans="3:9">
      <c r="D1777">
        <v>230.12799999999999</v>
      </c>
    </row>
    <row r="1778" spans="3:9">
      <c r="D1778">
        <v>331.87</v>
      </c>
    </row>
    <row r="1779" spans="3:9">
      <c r="D1779">
        <v>478.22</v>
      </c>
    </row>
    <row r="1780" spans="3:9">
      <c r="C1780">
        <v>22.1</v>
      </c>
      <c r="D1780">
        <v>661.28399999999999</v>
      </c>
      <c r="E1780">
        <f>SUM(D1780:D1788)</f>
        <v>2384.2199999999998</v>
      </c>
      <c r="F1780">
        <v>661.28399999999999</v>
      </c>
      <c r="H1780">
        <f>E1780/0.8357348</f>
        <v>2852.8427917564277</v>
      </c>
      <c r="I1780">
        <f>F1780/0.8357348</f>
        <v>791.26057691985545</v>
      </c>
    </row>
    <row r="1781" spans="3:9">
      <c r="D1781">
        <v>520.95699999999999</v>
      </c>
    </row>
    <row r="1782" spans="3:9">
      <c r="D1782">
        <v>218.46700000000001</v>
      </c>
    </row>
    <row r="1783" spans="3:9">
      <c r="D1783">
        <v>118.63800000000001</v>
      </c>
    </row>
    <row r="1784" spans="3:9">
      <c r="D1784">
        <v>246.05</v>
      </c>
    </row>
    <row r="1785" spans="3:9">
      <c r="D1785">
        <v>90.06</v>
      </c>
    </row>
    <row r="1786" spans="3:9">
      <c r="D1786">
        <v>77.433999999999997</v>
      </c>
    </row>
    <row r="1787" spans="3:9">
      <c r="D1787">
        <v>396.23500000000001</v>
      </c>
    </row>
    <row r="1788" spans="3:9">
      <c r="D1788">
        <v>55.094999999999999</v>
      </c>
    </row>
    <row r="1789" spans="3:9">
      <c r="C1789">
        <v>22.2</v>
      </c>
      <c r="D1789">
        <v>329.47899999999998</v>
      </c>
      <c r="E1789">
        <f>SUM(D1789:D1793)</f>
        <v>1588.134</v>
      </c>
      <c r="F1789">
        <v>486.54899999999998</v>
      </c>
      <c r="H1789">
        <f>E1789/0.8357348</f>
        <v>1900.2846357480867</v>
      </c>
      <c r="I1789">
        <f>F1789/0.8357348</f>
        <v>582.18109381109889</v>
      </c>
    </row>
    <row r="1790" spans="3:9">
      <c r="D1790">
        <v>486.54899999999998</v>
      </c>
    </row>
    <row r="1791" spans="3:9">
      <c r="D1791">
        <v>86.936000000000007</v>
      </c>
    </row>
    <row r="1792" spans="3:9">
      <c r="D1792">
        <v>311.029</v>
      </c>
    </row>
    <row r="1793" spans="3:9">
      <c r="D1793">
        <v>374.14100000000002</v>
      </c>
    </row>
    <row r="1794" spans="3:9">
      <c r="C1794">
        <v>23</v>
      </c>
      <c r="D1794">
        <v>951.91</v>
      </c>
      <c r="E1794">
        <f>SUM(D1794:D1797)</f>
        <v>1632.4670000000001</v>
      </c>
      <c r="F1794">
        <v>951.91</v>
      </c>
      <c r="H1794">
        <f>E1794/0.8357348</f>
        <v>1953.3313677975359</v>
      </c>
      <c r="I1794">
        <f>F1794/0.8357348</f>
        <v>1139.0096475580531</v>
      </c>
    </row>
    <row r="1795" spans="3:9">
      <c r="D1795">
        <v>203.77199999999999</v>
      </c>
    </row>
    <row r="1796" spans="3:9">
      <c r="D1796">
        <v>387.18700000000001</v>
      </c>
    </row>
    <row r="1797" spans="3:9">
      <c r="D1797">
        <v>89.597999999999999</v>
      </c>
    </row>
    <row r="1798" spans="3:9">
      <c r="C1798">
        <v>24</v>
      </c>
      <c r="D1798">
        <v>294.41399999999999</v>
      </c>
      <c r="E1798">
        <f>SUM(D1798:D1800)</f>
        <v>1121.586</v>
      </c>
      <c r="F1798">
        <v>630.702</v>
      </c>
      <c r="H1798">
        <f>E1798/0.8357348</f>
        <v>1342.0357749850791</v>
      </c>
      <c r="I1798">
        <f>F1798/0.8357348</f>
        <v>754.66762901341428</v>
      </c>
    </row>
    <row r="1799" spans="3:9">
      <c r="D1799">
        <v>196.47</v>
      </c>
    </row>
    <row r="1800" spans="3:9">
      <c r="D1800">
        <v>630.702</v>
      </c>
    </row>
    <row r="1801" spans="3:9">
      <c r="C1801">
        <v>25</v>
      </c>
      <c r="D1801">
        <v>252.47800000000001</v>
      </c>
      <c r="E1801">
        <f>SUM(D1801:D1807)</f>
        <v>2209.8380000000002</v>
      </c>
      <c r="F1801">
        <v>935.94100000000003</v>
      </c>
      <c r="H1801">
        <f>E1801/0.8357348</f>
        <v>2644.1856914418308</v>
      </c>
      <c r="I1801">
        <f>F1801/0.8357348</f>
        <v>1119.9019114676091</v>
      </c>
    </row>
    <row r="1802" spans="3:9">
      <c r="D1802">
        <v>134.185</v>
      </c>
    </row>
    <row r="1803" spans="3:9">
      <c r="D1803">
        <v>380.84899999999999</v>
      </c>
    </row>
    <row r="1804" spans="3:9">
      <c r="D1804">
        <v>54.863999999999997</v>
      </c>
    </row>
    <row r="1805" spans="3:9">
      <c r="D1805">
        <v>353.67</v>
      </c>
    </row>
    <row r="1806" spans="3:9">
      <c r="D1806">
        <v>935.94100000000003</v>
      </c>
    </row>
    <row r="1807" spans="3:9">
      <c r="D1807">
        <v>97.850999999999999</v>
      </c>
    </row>
    <row r="1808" spans="3:9">
      <c r="C1808">
        <v>26</v>
      </c>
      <c r="D1808">
        <v>209.35300000000001</v>
      </c>
      <c r="E1808">
        <f>SUM(D1808:D1811)</f>
        <v>722.41800000000001</v>
      </c>
      <c r="F1808">
        <v>334.21800000000002</v>
      </c>
      <c r="H1808">
        <f>E1808/0.8357348</f>
        <v>864.41057617799333</v>
      </c>
      <c r="I1808">
        <f>F1808/0.8357348</f>
        <v>399.9091577854602</v>
      </c>
    </row>
    <row r="1809" spans="3:9">
      <c r="D1809">
        <v>334.21800000000002</v>
      </c>
    </row>
    <row r="1810" spans="3:9">
      <c r="D1810">
        <v>102.381</v>
      </c>
    </row>
    <row r="1811" spans="3:9">
      <c r="D1811">
        <v>76.465999999999994</v>
      </c>
    </row>
    <row r="1812" spans="3:9">
      <c r="C1812">
        <v>27.1</v>
      </c>
      <c r="D1812">
        <v>507.22199999999998</v>
      </c>
      <c r="E1812">
        <f>SUM(D1812:D1821)</f>
        <v>2561.6960000000004</v>
      </c>
      <c r="F1812">
        <v>507.22199999999998</v>
      </c>
      <c r="H1812">
        <f>E1812/0.8357348</f>
        <v>3065.2020234169981</v>
      </c>
      <c r="I1812">
        <f>F1812/0.8357348</f>
        <v>606.9174096854648</v>
      </c>
    </row>
    <row r="1813" spans="3:9">
      <c r="D1813">
        <v>350.245</v>
      </c>
    </row>
    <row r="1814" spans="3:9">
      <c r="D1814">
        <v>80.757999999999996</v>
      </c>
    </row>
    <row r="1815" spans="3:9">
      <c r="D1815">
        <v>557.23</v>
      </c>
    </row>
    <row r="1816" spans="3:9">
      <c r="D1816">
        <v>107.825</v>
      </c>
    </row>
    <row r="1817" spans="3:9">
      <c r="D1817">
        <v>60.679000000000002</v>
      </c>
    </row>
    <row r="1818" spans="3:9">
      <c r="D1818">
        <v>282.93900000000002</v>
      </c>
    </row>
    <row r="1819" spans="3:9">
      <c r="D1819">
        <v>240.3</v>
      </c>
    </row>
    <row r="1820" spans="3:9">
      <c r="D1820">
        <v>254.81</v>
      </c>
    </row>
    <row r="1821" spans="3:9">
      <c r="D1821">
        <v>119.688</v>
      </c>
    </row>
    <row r="1822" spans="3:9">
      <c r="C1822">
        <v>27.2</v>
      </c>
      <c r="D1822">
        <v>298.79599999999999</v>
      </c>
      <c r="E1822">
        <f>SUM(D1822:D1826)</f>
        <v>1416.2639999999999</v>
      </c>
      <c r="F1822">
        <v>729.68499999999995</v>
      </c>
      <c r="H1822">
        <f>E1822/0.8357348</f>
        <v>1694.6332736174202</v>
      </c>
      <c r="I1822">
        <f>F1822/0.8357348</f>
        <v>873.10591828891165</v>
      </c>
    </row>
    <row r="1823" spans="3:9">
      <c r="D1823">
        <v>255.137</v>
      </c>
    </row>
    <row r="1824" spans="3:9">
      <c r="D1824">
        <v>729.68499999999995</v>
      </c>
    </row>
    <row r="1825" spans="3:9">
      <c r="D1825">
        <v>48.567999999999998</v>
      </c>
    </row>
    <row r="1826" spans="3:9">
      <c r="D1826">
        <v>84.078000000000003</v>
      </c>
    </row>
    <row r="1827" spans="3:9">
      <c r="C1827">
        <v>28</v>
      </c>
      <c r="D1827">
        <v>380.26900000000001</v>
      </c>
      <c r="E1827">
        <f>SUM(D1827:D1828)</f>
        <v>793.38</v>
      </c>
      <c r="F1827">
        <v>413.11099999999999</v>
      </c>
      <c r="H1827">
        <f>E1827/0.8357348</f>
        <v>949.32028677039659</v>
      </c>
      <c r="I1827">
        <f>F1827/0.8357348</f>
        <v>494.3087209004579</v>
      </c>
    </row>
    <row r="1828" spans="3:9">
      <c r="D1828">
        <v>413.11099999999999</v>
      </c>
    </row>
    <row r="1829" spans="3:9">
      <c r="C1829">
        <v>29.1</v>
      </c>
      <c r="D1829">
        <v>232.268</v>
      </c>
      <c r="E1829">
        <f>SUM(D1829:D1833)</f>
        <v>667.55500000000006</v>
      </c>
      <c r="F1829">
        <v>232.268</v>
      </c>
      <c r="H1829">
        <f>E1829/0.8357348</f>
        <v>798.76415341325992</v>
      </c>
      <c r="I1829">
        <f>F1829/0.8357348</f>
        <v>277.92069924574162</v>
      </c>
    </row>
    <row r="1830" spans="3:9">
      <c r="D1830">
        <v>89.369</v>
      </c>
    </row>
    <row r="1831" spans="3:9">
      <c r="D1831">
        <v>113.20399999999999</v>
      </c>
    </row>
    <row r="1832" spans="3:9">
      <c r="D1832">
        <v>122.384</v>
      </c>
    </row>
    <row r="1833" spans="3:9">
      <c r="D1833">
        <v>110.33</v>
      </c>
    </row>
    <row r="1834" spans="3:9">
      <c r="C1834">
        <v>29.2</v>
      </c>
      <c r="D1834">
        <v>823.89</v>
      </c>
      <c r="E1834">
        <f>SUM(D1834:D1838)</f>
        <v>2510.6849999999999</v>
      </c>
      <c r="F1834">
        <v>856.28300000000002</v>
      </c>
      <c r="H1834">
        <f>E1834/0.8357348</f>
        <v>3004.1647182814454</v>
      </c>
      <c r="I1834">
        <f>F1834/0.8357348</f>
        <v>1024.5869862066293</v>
      </c>
    </row>
    <row r="1835" spans="3:9">
      <c r="D1835">
        <v>856.28300000000002</v>
      </c>
    </row>
    <row r="1836" spans="3:9">
      <c r="D1836">
        <v>365.73899999999998</v>
      </c>
    </row>
    <row r="1837" spans="3:9">
      <c r="D1837">
        <v>127.623</v>
      </c>
    </row>
    <row r="1838" spans="3:9">
      <c r="D1838">
        <v>337.15</v>
      </c>
    </row>
    <row r="1839" spans="3:9">
      <c r="C1839">
        <v>30</v>
      </c>
      <c r="D1839">
        <v>325.34800000000001</v>
      </c>
      <c r="E1839">
        <f>SUM(D1839:D1842)</f>
        <v>1495.2339999999999</v>
      </c>
      <c r="F1839">
        <v>806.84699999999998</v>
      </c>
      <c r="H1839">
        <f>E1839/0.8357348</f>
        <v>1789.1249712229285</v>
      </c>
      <c r="I1839">
        <f>F1839/0.8357348</f>
        <v>965.43425019515757</v>
      </c>
    </row>
    <row r="1840" spans="3:9">
      <c r="D1840">
        <v>806.84699999999998</v>
      </c>
    </row>
    <row r="1841" spans="4:4">
      <c r="D1841">
        <v>291.20499999999998</v>
      </c>
    </row>
    <row r="1842" spans="4:4">
      <c r="D1842">
        <v>71.834000000000003</v>
      </c>
    </row>
  </sheetData>
  <pageMargins left="0.7" right="0.7" top="0.75" bottom="0.75" header="0.3" footer="0.3"/>
  <pageSetup scale="75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1"/>
  <sheetViews>
    <sheetView workbookViewId="0">
      <selection activeCell="L37" sqref="L37"/>
    </sheetView>
  </sheetViews>
  <sheetFormatPr baseColWidth="10" defaultColWidth="8.83203125" defaultRowHeight="14" x14ac:dyDescent="0"/>
  <sheetData>
    <row r="1" spans="1:11">
      <c r="A1" t="s">
        <v>29</v>
      </c>
      <c r="G1" t="s">
        <v>25</v>
      </c>
    </row>
    <row r="2" spans="1:11">
      <c r="B2" t="s">
        <v>2</v>
      </c>
      <c r="C2" t="s">
        <v>3</v>
      </c>
      <c r="D2" t="s">
        <v>4</v>
      </c>
      <c r="E2" t="s">
        <v>5</v>
      </c>
      <c r="G2" t="s">
        <v>4</v>
      </c>
      <c r="H2" t="s">
        <v>5</v>
      </c>
      <c r="J2" t="s">
        <v>21</v>
      </c>
      <c r="K2" t="s">
        <v>22</v>
      </c>
    </row>
    <row r="3" spans="1:11">
      <c r="B3">
        <v>1</v>
      </c>
      <c r="C3">
        <v>221.75299999999999</v>
      </c>
      <c r="D3">
        <f>SUM(C3:C4)</f>
        <v>306.40800000000002</v>
      </c>
      <c r="E3">
        <v>221.75299999999999</v>
      </c>
      <c r="G3">
        <f>D3/0.8357348</f>
        <v>366.63305153740157</v>
      </c>
      <c r="H3">
        <f>E3/0.8357348</f>
        <v>265.33895680782945</v>
      </c>
      <c r="J3">
        <f>AVERAGE(G3:G126)</f>
        <v>1243.5961511297141</v>
      </c>
      <c r="K3">
        <f>AVERAGE(H3:H126)</f>
        <v>571.31979990503851</v>
      </c>
    </row>
    <row r="4" spans="1:11">
      <c r="C4">
        <v>84.655000000000001</v>
      </c>
    </row>
    <row r="5" spans="1:11">
      <c r="B5">
        <v>2</v>
      </c>
      <c r="C5">
        <v>489.56200000000001</v>
      </c>
      <c r="D5">
        <f>SUM(C5:C7)</f>
        <v>686.75099999999998</v>
      </c>
      <c r="E5">
        <v>489.56200000000001</v>
      </c>
      <c r="G5">
        <f>D5/0.8357348</f>
        <v>821.73316224237635</v>
      </c>
      <c r="H5">
        <f>E5/0.8357348</f>
        <v>585.78630445926149</v>
      </c>
    </row>
    <row r="6" spans="1:11">
      <c r="C6">
        <v>102.64</v>
      </c>
    </row>
    <row r="7" spans="1:11">
      <c r="C7">
        <v>94.549000000000007</v>
      </c>
    </row>
    <row r="8" spans="1:11">
      <c r="B8">
        <v>3</v>
      </c>
      <c r="C8">
        <v>312.21499999999997</v>
      </c>
      <c r="D8">
        <f>SUM(C8:C9)</f>
        <v>655.70799999999997</v>
      </c>
      <c r="E8">
        <v>343.49299999999999</v>
      </c>
      <c r="G8">
        <f>D8/0.8357348</f>
        <v>784.58860394469627</v>
      </c>
      <c r="H8">
        <f>E8/0.8357348</f>
        <v>411.00717596060377</v>
      </c>
    </row>
    <row r="9" spans="1:11">
      <c r="C9">
        <v>343.49299999999999</v>
      </c>
    </row>
    <row r="10" spans="1:11">
      <c r="B10">
        <v>4</v>
      </c>
      <c r="C10">
        <v>149.63200000000001</v>
      </c>
      <c r="D10">
        <f>SUM(C10:C11)</f>
        <v>1064.4780000000001</v>
      </c>
      <c r="E10">
        <v>914.846</v>
      </c>
      <c r="G10">
        <f>D10/0.8357348</f>
        <v>1273.7030933736396</v>
      </c>
      <c r="H10">
        <f>E10/0.8357348</f>
        <v>1094.660650723172</v>
      </c>
    </row>
    <row r="11" spans="1:11">
      <c r="C11">
        <v>914.846</v>
      </c>
    </row>
    <row r="12" spans="1:11">
      <c r="B12">
        <v>5</v>
      </c>
      <c r="C12">
        <v>565.64099999999996</v>
      </c>
      <c r="D12">
        <f>SUM(C12:C15)</f>
        <v>1035.4690000000001</v>
      </c>
      <c r="E12">
        <v>565.64099999999996</v>
      </c>
      <c r="G12">
        <f>D12/0.8357348</f>
        <v>1238.9923214876299</v>
      </c>
      <c r="H12">
        <f>E12/0.8357348</f>
        <v>676.81877073923442</v>
      </c>
    </row>
    <row r="13" spans="1:11">
      <c r="C13">
        <v>268.30799999999999</v>
      </c>
    </row>
    <row r="14" spans="1:11">
      <c r="C14">
        <v>50.764000000000003</v>
      </c>
    </row>
    <row r="15" spans="1:11">
      <c r="C15">
        <v>150.756</v>
      </c>
    </row>
    <row r="16" spans="1:11">
      <c r="B16">
        <v>6</v>
      </c>
      <c r="C16">
        <v>503.745</v>
      </c>
      <c r="D16">
        <f>SUM(C16:C20)</f>
        <v>888.80399999999997</v>
      </c>
      <c r="E16">
        <v>503.745</v>
      </c>
      <c r="G16">
        <f>D16/0.8357348</f>
        <v>1063.5000481013833</v>
      </c>
      <c r="H16">
        <f>E16/0.8357348</f>
        <v>602.75699899058884</v>
      </c>
    </row>
    <row r="17" spans="2:8">
      <c r="C17">
        <v>282.69200000000001</v>
      </c>
    </row>
    <row r="18" spans="2:8">
      <c r="C18">
        <v>42.631999999999998</v>
      </c>
    </row>
    <row r="19" spans="2:8">
      <c r="C19">
        <v>37.476999999999997</v>
      </c>
    </row>
    <row r="20" spans="2:8">
      <c r="C20">
        <v>22.257999999999999</v>
      </c>
    </row>
    <row r="21" spans="2:8">
      <c r="B21">
        <v>7</v>
      </c>
      <c r="C21">
        <v>266.06700000000001</v>
      </c>
      <c r="D21">
        <f>SUM(C21:C22)</f>
        <v>634.70499999999993</v>
      </c>
      <c r="E21">
        <v>368.63799999999998</v>
      </c>
      <c r="G21">
        <f>D21/0.8357348</f>
        <v>759.45742596814193</v>
      </c>
      <c r="H21">
        <f>E21/0.8357348</f>
        <v>441.0944715955348</v>
      </c>
    </row>
    <row r="22" spans="2:8">
      <c r="C22">
        <v>368.63799999999998</v>
      </c>
    </row>
    <row r="23" spans="2:8">
      <c r="B23">
        <v>8</v>
      </c>
      <c r="C23">
        <v>298.89499999999998</v>
      </c>
      <c r="D23">
        <f>SUM(C23:C28)</f>
        <v>1000.1320000000001</v>
      </c>
      <c r="E23">
        <v>299.88600000000002</v>
      </c>
      <c r="G23">
        <f>D23/0.8357348</f>
        <v>1196.7097696542014</v>
      </c>
      <c r="H23">
        <f>E23/0.8357348</f>
        <v>358.82914053596909</v>
      </c>
    </row>
    <row r="24" spans="2:8">
      <c r="C24">
        <v>144.017</v>
      </c>
    </row>
    <row r="25" spans="2:8">
      <c r="C25">
        <v>299.88600000000002</v>
      </c>
    </row>
    <row r="26" spans="2:8">
      <c r="C26">
        <v>103.58199999999999</v>
      </c>
    </row>
    <row r="27" spans="2:8">
      <c r="C27">
        <v>18.637</v>
      </c>
    </row>
    <row r="28" spans="2:8">
      <c r="C28">
        <v>135.11500000000001</v>
      </c>
    </row>
    <row r="29" spans="2:8">
      <c r="B29">
        <v>9</v>
      </c>
      <c r="C29">
        <v>167.64699999999999</v>
      </c>
      <c r="D29">
        <f>SUM(C29:C31)</f>
        <v>1945.5309999999999</v>
      </c>
      <c r="E29">
        <v>1105.0740000000001</v>
      </c>
      <c r="G29">
        <f>D29/0.8357348</f>
        <v>2327.9286682808947</v>
      </c>
      <c r="H29">
        <f>E29/0.8357348</f>
        <v>1322.2783112537613</v>
      </c>
    </row>
    <row r="30" spans="2:8">
      <c r="C30">
        <v>672.81</v>
      </c>
    </row>
    <row r="31" spans="2:8">
      <c r="C31">
        <v>1105.0740000000001</v>
      </c>
    </row>
    <row r="32" spans="2:8">
      <c r="B32">
        <v>10</v>
      </c>
      <c r="C32">
        <v>567.95399999999995</v>
      </c>
      <c r="D32">
        <f>SUM(C32:C34)</f>
        <v>644.49699999999996</v>
      </c>
      <c r="E32">
        <v>567.95399999999995</v>
      </c>
      <c r="G32">
        <f>D32/0.8357348</f>
        <v>771.17406143671406</v>
      </c>
      <c r="H32">
        <f>E32/0.8357348</f>
        <v>679.58639511002764</v>
      </c>
    </row>
    <row r="33" spans="2:8">
      <c r="C33">
        <v>35.51</v>
      </c>
    </row>
    <row r="34" spans="2:8">
      <c r="C34">
        <v>41.033000000000001</v>
      </c>
    </row>
    <row r="35" spans="2:8">
      <c r="B35">
        <v>11</v>
      </c>
      <c r="C35">
        <v>672.577</v>
      </c>
      <c r="D35">
        <f>SUM(C35:C39)</f>
        <v>1898.174</v>
      </c>
      <c r="E35">
        <v>672.577</v>
      </c>
      <c r="G35">
        <f>D35/0.8357348</f>
        <v>2271.2635635132101</v>
      </c>
      <c r="H35">
        <f>E35/0.8357348</f>
        <v>804.77323667747237</v>
      </c>
    </row>
    <row r="36" spans="2:8">
      <c r="C36">
        <v>392.70100000000002</v>
      </c>
    </row>
    <row r="37" spans="2:8">
      <c r="C37">
        <v>143.41999999999999</v>
      </c>
    </row>
    <row r="38" spans="2:8">
      <c r="C38">
        <v>209.1</v>
      </c>
    </row>
    <row r="39" spans="2:8">
      <c r="C39">
        <v>480.37599999999998</v>
      </c>
    </row>
    <row r="40" spans="2:8">
      <c r="B40">
        <v>12</v>
      </c>
      <c r="C40">
        <v>498.536</v>
      </c>
      <c r="D40">
        <f>SUM(C40:C42)</f>
        <v>716.375</v>
      </c>
      <c r="E40">
        <v>498.536</v>
      </c>
      <c r="G40">
        <f>D40/0.8357348</f>
        <v>857.17981350064633</v>
      </c>
      <c r="H40">
        <f>E40/0.8357348</f>
        <v>596.52416053513628</v>
      </c>
    </row>
    <row r="41" spans="2:8">
      <c r="C41">
        <v>161.75800000000001</v>
      </c>
    </row>
    <row r="42" spans="2:8">
      <c r="C42">
        <v>56.081000000000003</v>
      </c>
    </row>
    <row r="43" spans="2:8">
      <c r="B43">
        <v>13</v>
      </c>
      <c r="C43">
        <v>257.02600000000001</v>
      </c>
      <c r="D43">
        <f>SUM(C43:C44)</f>
        <v>538.69800000000009</v>
      </c>
      <c r="E43">
        <v>281.67200000000003</v>
      </c>
      <c r="G43">
        <f>D43/0.8357348</f>
        <v>644.5800749232892</v>
      </c>
      <c r="H43">
        <f>E43/0.8357348</f>
        <v>337.03514559881916</v>
      </c>
    </row>
    <row r="44" spans="2:8">
      <c r="C44">
        <v>281.67200000000003</v>
      </c>
    </row>
    <row r="45" spans="2:8">
      <c r="B45">
        <v>14</v>
      </c>
      <c r="C45">
        <v>1175.4929999999999</v>
      </c>
      <c r="D45">
        <f>SUM(C45:C51)</f>
        <v>2745.2739999999999</v>
      </c>
      <c r="E45">
        <v>1175.4929999999999</v>
      </c>
      <c r="G45">
        <f>D45/0.8357348</f>
        <v>3284.8626143125784</v>
      </c>
      <c r="H45">
        <f>E45/0.8357348</f>
        <v>1406.5382942052909</v>
      </c>
    </row>
    <row r="46" spans="2:8">
      <c r="C46">
        <v>281.85000000000002</v>
      </c>
    </row>
    <row r="47" spans="2:8">
      <c r="C47">
        <v>48.098999999999997</v>
      </c>
    </row>
    <row r="48" spans="2:8">
      <c r="C48">
        <v>717.83900000000006</v>
      </c>
    </row>
    <row r="49" spans="2:8">
      <c r="C49">
        <v>143.114</v>
      </c>
    </row>
    <row r="50" spans="2:8">
      <c r="C50">
        <v>154.01300000000001</v>
      </c>
    </row>
    <row r="51" spans="2:8">
      <c r="C51">
        <v>224.86600000000001</v>
      </c>
    </row>
    <row r="52" spans="2:8">
      <c r="B52">
        <v>15</v>
      </c>
      <c r="C52">
        <v>113.364</v>
      </c>
      <c r="D52">
        <f>SUM(C52:C56)</f>
        <v>1125.7190000000001</v>
      </c>
      <c r="E52">
        <v>494.23399999999998</v>
      </c>
      <c r="G52">
        <f>D52/0.8357348</f>
        <v>1346.9811236770324</v>
      </c>
      <c r="H52">
        <f>E52/0.8357348</f>
        <v>591.37659458478936</v>
      </c>
    </row>
    <row r="53" spans="2:8">
      <c r="C53">
        <v>190.422</v>
      </c>
    </row>
    <row r="54" spans="2:8">
      <c r="C54">
        <v>494.23399999999998</v>
      </c>
    </row>
    <row r="55" spans="2:8">
      <c r="C55">
        <v>224.80500000000001</v>
      </c>
    </row>
    <row r="56" spans="2:8">
      <c r="C56">
        <v>102.89400000000001</v>
      </c>
    </row>
    <row r="57" spans="2:8">
      <c r="B57">
        <v>16</v>
      </c>
      <c r="C57">
        <v>46.406999999999996</v>
      </c>
      <c r="D57">
        <f>SUM(C57:C61)</f>
        <v>1162.4970000000001</v>
      </c>
      <c r="E57">
        <v>500.52300000000002</v>
      </c>
      <c r="G57">
        <f>D57/0.8357348</f>
        <v>1390.9879066900171</v>
      </c>
      <c r="H57">
        <f>E57/0.8357348</f>
        <v>598.90170901104034</v>
      </c>
    </row>
    <row r="58" spans="2:8">
      <c r="C58">
        <v>296.78100000000001</v>
      </c>
    </row>
    <row r="59" spans="2:8">
      <c r="C59">
        <v>500.52300000000002</v>
      </c>
    </row>
    <row r="60" spans="2:8">
      <c r="C60">
        <v>29.962</v>
      </c>
    </row>
    <row r="61" spans="2:8">
      <c r="C61">
        <v>288.82400000000001</v>
      </c>
    </row>
    <row r="62" spans="2:8">
      <c r="B62">
        <v>17</v>
      </c>
      <c r="C62">
        <v>275.76499999999999</v>
      </c>
      <c r="D62">
        <f>SUM(C62:C65)</f>
        <v>501.92699999999996</v>
      </c>
      <c r="E62">
        <v>275.76499999999999</v>
      </c>
      <c r="G62">
        <f>D62/0.8357348</f>
        <v>600.58166777307827</v>
      </c>
      <c r="H62">
        <f>E62/0.8357348</f>
        <v>329.96711396964679</v>
      </c>
    </row>
    <row r="63" spans="2:8">
      <c r="C63">
        <v>58.366</v>
      </c>
    </row>
    <row r="64" spans="2:8">
      <c r="C64">
        <v>111.09699999999999</v>
      </c>
    </row>
    <row r="65" spans="2:8">
      <c r="C65">
        <v>56.698999999999998</v>
      </c>
    </row>
    <row r="66" spans="2:8">
      <c r="B66">
        <v>18</v>
      </c>
      <c r="C66">
        <v>317.31200000000001</v>
      </c>
      <c r="D66">
        <f>SUM(C66:C71)</f>
        <v>1192.9770000000001</v>
      </c>
      <c r="E66">
        <v>367.02499999999998</v>
      </c>
      <c r="G66">
        <f>D66/0.8357348</f>
        <v>1427.4588063103272</v>
      </c>
      <c r="H66">
        <f>E66/0.8357348</f>
        <v>439.16443350211091</v>
      </c>
    </row>
    <row r="67" spans="2:8">
      <c r="C67">
        <v>121.372</v>
      </c>
    </row>
    <row r="68" spans="2:8">
      <c r="C68">
        <v>107.70399999999999</v>
      </c>
    </row>
    <row r="69" spans="2:8">
      <c r="C69">
        <v>55.984000000000002</v>
      </c>
    </row>
    <row r="70" spans="2:8">
      <c r="C70">
        <v>223.58</v>
      </c>
    </row>
    <row r="71" spans="2:8">
      <c r="C71">
        <v>367.02499999999998</v>
      </c>
    </row>
    <row r="72" spans="2:8">
      <c r="B72">
        <v>19</v>
      </c>
      <c r="C72">
        <v>194.71799999999999</v>
      </c>
      <c r="D72">
        <f>SUM(C72:C73)</f>
        <v>386.88799999999998</v>
      </c>
      <c r="E72">
        <v>194.71799999999999</v>
      </c>
      <c r="G72">
        <f>D72/0.8357348</f>
        <v>462.93154239837804</v>
      </c>
      <c r="H72">
        <f>E72/0.8357348</f>
        <v>232.9901782240012</v>
      </c>
    </row>
    <row r="73" spans="2:8">
      <c r="C73">
        <v>192.17</v>
      </c>
    </row>
    <row r="74" spans="2:8">
      <c r="B74">
        <v>20</v>
      </c>
      <c r="C74">
        <v>107.62</v>
      </c>
      <c r="D74">
        <f>SUM(C74:C77)</f>
        <v>417.28899999999999</v>
      </c>
      <c r="E74">
        <v>138.03200000000001</v>
      </c>
      <c r="G74">
        <f>D74/0.8357348</f>
        <v>499.30791442452795</v>
      </c>
      <c r="H74">
        <f>E74/0.8357348</f>
        <v>165.16244148263303</v>
      </c>
    </row>
    <row r="75" spans="2:8">
      <c r="C75">
        <v>111.676</v>
      </c>
    </row>
    <row r="76" spans="2:8">
      <c r="C76">
        <v>138.03200000000001</v>
      </c>
    </row>
    <row r="77" spans="2:8">
      <c r="C77">
        <v>59.960999999999999</v>
      </c>
    </row>
    <row r="78" spans="2:8">
      <c r="B78">
        <v>21</v>
      </c>
      <c r="C78">
        <v>463.93799999999999</v>
      </c>
      <c r="D78">
        <f>SUM(C78:C89)</f>
        <v>2751.5630000000001</v>
      </c>
      <c r="E78">
        <v>637.54499999999996</v>
      </c>
      <c r="G78">
        <f>D78/0.8357348</f>
        <v>3292.3877287388295</v>
      </c>
      <c r="H78">
        <f>E78/0.8357348</f>
        <v>762.85563315061188</v>
      </c>
    </row>
    <row r="79" spans="2:8">
      <c r="C79">
        <v>484.61700000000002</v>
      </c>
    </row>
    <row r="80" spans="2:8">
      <c r="C80">
        <v>576.32899999999995</v>
      </c>
    </row>
    <row r="81" spans="2:8">
      <c r="C81">
        <v>90.185000000000002</v>
      </c>
    </row>
    <row r="82" spans="2:8">
      <c r="C82">
        <v>64.001000000000005</v>
      </c>
    </row>
    <row r="83" spans="2:8">
      <c r="C83">
        <v>181.018</v>
      </c>
    </row>
    <row r="84" spans="2:8">
      <c r="C84">
        <v>82.510999999999996</v>
      </c>
    </row>
    <row r="85" spans="2:8">
      <c r="C85">
        <v>51.295000000000002</v>
      </c>
    </row>
    <row r="86" spans="2:8">
      <c r="C86">
        <v>36.362000000000002</v>
      </c>
    </row>
    <row r="87" spans="2:8">
      <c r="C87">
        <v>36.829000000000001</v>
      </c>
    </row>
    <row r="88" spans="2:8">
      <c r="C88">
        <v>637.54499999999996</v>
      </c>
    </row>
    <row r="89" spans="2:8">
      <c r="C89">
        <v>46.933</v>
      </c>
    </row>
    <row r="90" spans="2:8">
      <c r="B90">
        <v>22</v>
      </c>
      <c r="C90">
        <v>471.65699999999998</v>
      </c>
      <c r="D90">
        <f>SUM(C90:C92)</f>
        <v>980.79499999999996</v>
      </c>
      <c r="E90">
        <v>471.65699999999998</v>
      </c>
      <c r="G90">
        <f>D90/0.8357348</f>
        <v>1173.572047017786</v>
      </c>
      <c r="H90">
        <f>E90/0.8357348</f>
        <v>564.3620440359789</v>
      </c>
    </row>
    <row r="91" spans="2:8">
      <c r="C91">
        <v>268.97800000000001</v>
      </c>
    </row>
    <row r="92" spans="2:8">
      <c r="C92">
        <v>240.16</v>
      </c>
    </row>
    <row r="93" spans="2:8">
      <c r="B93">
        <v>23</v>
      </c>
      <c r="C93">
        <v>263.83800000000002</v>
      </c>
      <c r="D93">
        <f>SUM(C93:C96)</f>
        <v>986.1880000000001</v>
      </c>
      <c r="E93">
        <v>405.94799999999998</v>
      </c>
      <c r="G93">
        <f>D93/0.8357348</f>
        <v>1180.0250510090043</v>
      </c>
      <c r="H93">
        <f>E93/0.8357348</f>
        <v>485.73782017932001</v>
      </c>
    </row>
    <row r="94" spans="2:8">
      <c r="C94">
        <v>405.94799999999998</v>
      </c>
    </row>
    <row r="95" spans="2:8">
      <c r="C95">
        <v>125.40900000000001</v>
      </c>
    </row>
    <row r="96" spans="2:8">
      <c r="C96">
        <v>190.99299999999999</v>
      </c>
    </row>
    <row r="97" spans="2:8">
      <c r="B97">
        <v>24</v>
      </c>
      <c r="C97">
        <v>722.29100000000005</v>
      </c>
      <c r="D97">
        <f>SUM(C97:C99)</f>
        <v>905.05899999999997</v>
      </c>
      <c r="E97">
        <v>722.29100000000005</v>
      </c>
      <c r="G97">
        <f>D97/0.8357348</f>
        <v>1082.9499980137239</v>
      </c>
      <c r="H97">
        <f>E97/0.8357348</f>
        <v>864.25861409624213</v>
      </c>
    </row>
    <row r="98" spans="2:8">
      <c r="C98">
        <v>102.679</v>
      </c>
    </row>
    <row r="99" spans="2:8">
      <c r="C99">
        <v>80.088999999999999</v>
      </c>
    </row>
    <row r="100" spans="2:8">
      <c r="B100">
        <v>25</v>
      </c>
      <c r="C100">
        <v>301.58800000000002</v>
      </c>
      <c r="D100">
        <f>SUM(C100:C106)</f>
        <v>1018.278</v>
      </c>
      <c r="E100">
        <v>301.58800000000002</v>
      </c>
      <c r="G100">
        <f>D100/0.8357348</f>
        <v>1218.422399067264</v>
      </c>
      <c r="H100">
        <f>E100/0.8357348</f>
        <v>360.86567174180135</v>
      </c>
    </row>
    <row r="101" spans="2:8">
      <c r="C101">
        <v>120.673</v>
      </c>
    </row>
    <row r="102" spans="2:8">
      <c r="C102">
        <v>89.778000000000006</v>
      </c>
    </row>
    <row r="103" spans="2:8">
      <c r="C103">
        <v>117.876</v>
      </c>
    </row>
    <row r="104" spans="2:8">
      <c r="C104">
        <v>49.465000000000003</v>
      </c>
    </row>
    <row r="105" spans="2:8">
      <c r="C105">
        <v>61.472000000000001</v>
      </c>
    </row>
    <row r="106" spans="2:8">
      <c r="C106">
        <v>277.42599999999999</v>
      </c>
    </row>
    <row r="107" spans="2:8">
      <c r="B107">
        <v>26</v>
      </c>
      <c r="C107">
        <v>114.94</v>
      </c>
      <c r="D107">
        <f>SUM(C107:C110)</f>
        <v>1309.943</v>
      </c>
      <c r="E107">
        <v>480.846</v>
      </c>
      <c r="G107">
        <f>D107/0.8357348</f>
        <v>1567.4146870514426</v>
      </c>
      <c r="H107">
        <f>E107/0.8357348</f>
        <v>575.3571587541885</v>
      </c>
    </row>
    <row r="108" spans="2:8">
      <c r="C108">
        <v>289.12299999999999</v>
      </c>
    </row>
    <row r="109" spans="2:8">
      <c r="C109">
        <v>425.03399999999999</v>
      </c>
    </row>
    <row r="110" spans="2:8">
      <c r="C110">
        <v>480.846</v>
      </c>
    </row>
    <row r="111" spans="2:8">
      <c r="B111">
        <v>27</v>
      </c>
      <c r="C111">
        <v>491.88299999999998</v>
      </c>
      <c r="D111">
        <f>SUM(C111:C117)</f>
        <v>1486.2419999999997</v>
      </c>
      <c r="E111">
        <v>491.88299999999998</v>
      </c>
      <c r="G111">
        <f>D111/0.8357348</f>
        <v>1778.365577214207</v>
      </c>
      <c r="H111">
        <f>E111/0.8357348</f>
        <v>588.56350124465314</v>
      </c>
    </row>
    <row r="112" spans="2:8">
      <c r="C112">
        <v>290.77600000000001</v>
      </c>
    </row>
    <row r="113" spans="2:8">
      <c r="C113">
        <v>225.96899999999999</v>
      </c>
    </row>
    <row r="114" spans="2:8">
      <c r="C114">
        <v>193.11500000000001</v>
      </c>
    </row>
    <row r="115" spans="2:8">
      <c r="C115">
        <v>125.474</v>
      </c>
    </row>
    <row r="116" spans="2:8">
      <c r="C116">
        <v>104.57</v>
      </c>
    </row>
    <row r="117" spans="2:8">
      <c r="C117">
        <v>54.454999999999998</v>
      </c>
    </row>
    <row r="118" spans="2:8">
      <c r="B118" t="s">
        <v>20</v>
      </c>
      <c r="C118">
        <v>210.62899999999999</v>
      </c>
      <c r="D118">
        <f>SUM(C118:C120)</f>
        <v>489.72199999999998</v>
      </c>
      <c r="E118">
        <v>210.62899999999999</v>
      </c>
      <c r="G118">
        <f>D118/0.8357348</f>
        <v>585.97775275123161</v>
      </c>
      <c r="H118">
        <f>E118/0.8357348</f>
        <v>252.02851430860602</v>
      </c>
    </row>
    <row r="119" spans="2:8">
      <c r="C119">
        <v>150.48400000000001</v>
      </c>
    </row>
    <row r="120" spans="2:8">
      <c r="C120">
        <v>128.60900000000001</v>
      </c>
    </row>
    <row r="121" spans="2:8">
      <c r="B121" t="s">
        <v>19</v>
      </c>
      <c r="C121">
        <v>184.41800000000001</v>
      </c>
      <c r="D121">
        <f>SUM(C121:C123)</f>
        <v>599.18299999999999</v>
      </c>
      <c r="E121">
        <v>254.44200000000001</v>
      </c>
      <c r="G121">
        <f>D121/0.8357348</f>
        <v>716.95351204712313</v>
      </c>
      <c r="H121">
        <f>E121/0.8357348</f>
        <v>304.45303940915227</v>
      </c>
    </row>
    <row r="122" spans="2:8">
      <c r="C122">
        <v>160.32300000000001</v>
      </c>
    </row>
    <row r="123" spans="2:8">
      <c r="C123">
        <v>254.44200000000001</v>
      </c>
    </row>
    <row r="124" spans="2:8">
      <c r="B124">
        <v>29</v>
      </c>
      <c r="C124">
        <v>224.55600000000001</v>
      </c>
      <c r="D124">
        <f>SUM(C124:C125)</f>
        <v>429.26100000000002</v>
      </c>
      <c r="E124">
        <v>224.55600000000001</v>
      </c>
      <c r="G124">
        <f>D124/0.8357348</f>
        <v>513.63303287119311</v>
      </c>
      <c r="H124">
        <f>E124/0.8357348</f>
        <v>268.69289157278126</v>
      </c>
    </row>
    <row r="125" spans="2:8">
      <c r="C125">
        <v>204.70500000000001</v>
      </c>
    </row>
    <row r="126" spans="2:8">
      <c r="B126">
        <v>30</v>
      </c>
      <c r="C126">
        <v>621.07500000000005</v>
      </c>
      <c r="D126">
        <f>SUM(C126:C131)</f>
        <v>1714.279</v>
      </c>
      <c r="E126">
        <v>621.07500000000005</v>
      </c>
      <c r="G126">
        <f>D126/0.8357348</f>
        <v>2051.2236656891637</v>
      </c>
      <c r="H126">
        <f>E126/0.8357348</f>
        <v>743.14842459593649</v>
      </c>
    </row>
    <row r="127" spans="2:8">
      <c r="C127">
        <v>451.50200000000001</v>
      </c>
    </row>
    <row r="128" spans="2:8">
      <c r="C128">
        <v>50.81</v>
      </c>
    </row>
    <row r="129" spans="3:3">
      <c r="C129">
        <v>14.606999999999999</v>
      </c>
    </row>
    <row r="130" spans="3:3">
      <c r="C130">
        <v>3.1619999999999999</v>
      </c>
    </row>
    <row r="131" spans="3:3">
      <c r="C131">
        <v>573.12300000000005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07"/>
  <sheetViews>
    <sheetView tabSelected="1" workbookViewId="0">
      <selection activeCell="H60" sqref="H60"/>
    </sheetView>
  </sheetViews>
  <sheetFormatPr baseColWidth="10" defaultRowHeight="14" x14ac:dyDescent="0"/>
  <cols>
    <col min="1" max="1" width="26" customWidth="1"/>
  </cols>
  <sheetData>
    <row r="1" spans="1:47" ht="15">
      <c r="A1" t="s">
        <v>30</v>
      </c>
      <c r="B1" s="3" t="s">
        <v>31</v>
      </c>
      <c r="H1" s="3" t="s">
        <v>32</v>
      </c>
      <c r="N1" s="3" t="s">
        <v>33</v>
      </c>
      <c r="T1" s="3" t="s">
        <v>34</v>
      </c>
      <c r="Z1" s="3" t="s">
        <v>35</v>
      </c>
      <c r="AF1" s="3" t="s">
        <v>36</v>
      </c>
      <c r="AL1" s="3" t="s">
        <v>37</v>
      </c>
      <c r="AR1" s="3" t="s">
        <v>38</v>
      </c>
    </row>
    <row r="2" spans="1:47" ht="15">
      <c r="A2" s="3">
        <v>1</v>
      </c>
      <c r="B2" t="s">
        <v>30</v>
      </c>
      <c r="C2" t="s">
        <v>39</v>
      </c>
      <c r="D2" t="s">
        <v>40</v>
      </c>
      <c r="E2" t="s">
        <v>41</v>
      </c>
      <c r="G2" s="3">
        <v>2</v>
      </c>
      <c r="H2" t="s">
        <v>30</v>
      </c>
      <c r="I2" t="s">
        <v>39</v>
      </c>
      <c r="J2" t="s">
        <v>40</v>
      </c>
      <c r="K2" t="s">
        <v>41</v>
      </c>
      <c r="M2" s="3">
        <v>3</v>
      </c>
      <c r="N2" t="s">
        <v>30</v>
      </c>
      <c r="O2" t="s">
        <v>39</v>
      </c>
      <c r="P2" t="s">
        <v>40</v>
      </c>
      <c r="Q2" t="s">
        <v>41</v>
      </c>
      <c r="S2" s="3">
        <v>4</v>
      </c>
      <c r="T2" t="s">
        <v>30</v>
      </c>
      <c r="U2" t="s">
        <v>39</v>
      </c>
      <c r="V2" t="s">
        <v>40</v>
      </c>
      <c r="W2" t="s">
        <v>41</v>
      </c>
      <c r="Y2" s="3">
        <v>5</v>
      </c>
      <c r="Z2" t="s">
        <v>30</v>
      </c>
      <c r="AA2" t="s">
        <v>39</v>
      </c>
      <c r="AB2" t="s">
        <v>40</v>
      </c>
      <c r="AC2" t="s">
        <v>41</v>
      </c>
      <c r="AE2" s="3">
        <v>6</v>
      </c>
      <c r="AF2" t="s">
        <v>30</v>
      </c>
      <c r="AG2" t="s">
        <v>39</v>
      </c>
      <c r="AH2" t="s">
        <v>40</v>
      </c>
      <c r="AI2" t="s">
        <v>41</v>
      </c>
      <c r="AK2" s="3">
        <v>7</v>
      </c>
      <c r="AL2" t="s">
        <v>30</v>
      </c>
      <c r="AM2" t="s">
        <v>39</v>
      </c>
      <c r="AN2" t="s">
        <v>40</v>
      </c>
      <c r="AO2" t="s">
        <v>41</v>
      </c>
      <c r="AQ2" s="3">
        <v>8</v>
      </c>
      <c r="AR2" t="s">
        <v>30</v>
      </c>
      <c r="AS2" t="s">
        <v>39</v>
      </c>
      <c r="AT2" t="s">
        <v>40</v>
      </c>
      <c r="AU2" t="s">
        <v>41</v>
      </c>
    </row>
    <row r="3" spans="1:47">
      <c r="A3">
        <v>120</v>
      </c>
      <c r="B3">
        <v>368.70499999999998</v>
      </c>
      <c r="C3">
        <v>59.914562500000002</v>
      </c>
      <c r="D3">
        <v>59.914562500000002</v>
      </c>
      <c r="E3">
        <v>59.914562500000002</v>
      </c>
      <c r="G3">
        <v>2</v>
      </c>
      <c r="H3">
        <v>326.13400000000001</v>
      </c>
      <c r="I3">
        <v>52.996775000000007</v>
      </c>
      <c r="J3">
        <v>52.996775000000007</v>
      </c>
      <c r="K3">
        <f>SUM(I3:I4)</f>
        <v>95.055350000000004</v>
      </c>
      <c r="M3">
        <v>88</v>
      </c>
      <c r="N3">
        <v>1060.798</v>
      </c>
      <c r="O3">
        <v>172.37967500000002</v>
      </c>
      <c r="P3">
        <v>172.37967500000002</v>
      </c>
      <c r="Q3">
        <f>SUM(O3:O4)</f>
        <v>307.95667500000002</v>
      </c>
      <c r="S3">
        <v>42</v>
      </c>
      <c r="T3">
        <v>786.41700000000003</v>
      </c>
      <c r="U3">
        <v>127.79276250000001</v>
      </c>
      <c r="W3">
        <f>SUM(U3:U5)</f>
        <v>385.56846250000001</v>
      </c>
      <c r="Y3">
        <v>192</v>
      </c>
      <c r="Z3">
        <v>352.322</v>
      </c>
      <c r="AA3">
        <v>57.252324999999999</v>
      </c>
      <c r="AC3">
        <f>SUM(AA3:AA4)</f>
        <v>174.16213750000003</v>
      </c>
      <c r="AE3">
        <v>4</v>
      </c>
      <c r="AF3">
        <v>468.51499999999999</v>
      </c>
      <c r="AG3">
        <v>76.133687499999994</v>
      </c>
      <c r="AI3">
        <f>SUM(AG3:AG11)</f>
        <v>788.37362500000017</v>
      </c>
      <c r="AK3">
        <v>162</v>
      </c>
      <c r="AL3">
        <v>191.018</v>
      </c>
      <c r="AM3">
        <v>31.040425000000003</v>
      </c>
      <c r="AO3">
        <f>SUM(AM3:AM6)</f>
        <v>317.85162500000001</v>
      </c>
      <c r="AQ3">
        <v>38</v>
      </c>
      <c r="AR3">
        <v>831.92700000000002</v>
      </c>
      <c r="AS3">
        <v>135.18813750000001</v>
      </c>
      <c r="AT3">
        <v>135.18813750000001</v>
      </c>
      <c r="AU3">
        <f>SUM(AS3:AS7)</f>
        <v>615.39643750000005</v>
      </c>
    </row>
    <row r="4" spans="1:47">
      <c r="A4">
        <v>122</v>
      </c>
      <c r="B4">
        <v>525.06799999999998</v>
      </c>
      <c r="C4">
        <v>85.323549999999997</v>
      </c>
      <c r="E4">
        <f>SUM(C4:C6)</f>
        <v>334.11787500000003</v>
      </c>
      <c r="H4">
        <v>258.822</v>
      </c>
      <c r="I4">
        <v>42.058575000000005</v>
      </c>
      <c r="N4">
        <v>834.32</v>
      </c>
      <c r="O4">
        <v>135.57700000000003</v>
      </c>
      <c r="T4">
        <v>744.19100000000003</v>
      </c>
      <c r="U4">
        <v>120.9310375</v>
      </c>
      <c r="Z4">
        <v>719.44500000000005</v>
      </c>
      <c r="AA4">
        <v>116.90981250000002</v>
      </c>
      <c r="AB4">
        <v>116.90981250000002</v>
      </c>
      <c r="AF4">
        <v>1373.9760000000001</v>
      </c>
      <c r="AG4">
        <v>223.27110000000002</v>
      </c>
      <c r="AL4">
        <v>224.83699999999999</v>
      </c>
      <c r="AM4">
        <v>36.536012499999998</v>
      </c>
      <c r="AR4">
        <v>583.30100000000004</v>
      </c>
      <c r="AS4">
        <v>94.786412500000012</v>
      </c>
    </row>
    <row r="5" spans="1:47">
      <c r="B5">
        <v>746.45299999999997</v>
      </c>
      <c r="C5">
        <v>121.2986125</v>
      </c>
      <c r="G5">
        <v>4</v>
      </c>
      <c r="H5">
        <v>964.99900000000002</v>
      </c>
      <c r="I5">
        <v>156.81233750000001</v>
      </c>
      <c r="K5">
        <f>SUM(I5:I7)</f>
        <v>565.86790000000008</v>
      </c>
      <c r="M5">
        <v>90</v>
      </c>
      <c r="N5">
        <v>1146.4269999999999</v>
      </c>
      <c r="O5">
        <v>186.2943875</v>
      </c>
      <c r="P5">
        <v>186.2943875</v>
      </c>
      <c r="Q5">
        <f>SUM(O5:O7)</f>
        <v>338.74912499999999</v>
      </c>
      <c r="T5">
        <v>842.12099999999998</v>
      </c>
      <c r="U5">
        <v>136.8446625</v>
      </c>
      <c r="V5">
        <v>136.8446625</v>
      </c>
      <c r="Y5">
        <v>198</v>
      </c>
      <c r="Z5">
        <v>867.21900000000005</v>
      </c>
      <c r="AA5">
        <v>140.92308750000001</v>
      </c>
      <c r="AB5">
        <v>140.92308750000001</v>
      </c>
      <c r="AC5">
        <v>140.92308750000001</v>
      </c>
      <c r="AF5">
        <v>524.65899999999999</v>
      </c>
      <c r="AG5">
        <v>85.257087499999997</v>
      </c>
      <c r="AL5">
        <v>857.98699999999997</v>
      </c>
      <c r="AM5">
        <v>139.4228875</v>
      </c>
      <c r="AN5">
        <v>139.4228875</v>
      </c>
      <c r="AR5">
        <v>570.32100000000003</v>
      </c>
      <c r="AS5">
        <v>92.677162500000009</v>
      </c>
    </row>
    <row r="6" spans="1:47">
      <c r="B6">
        <v>784.58900000000006</v>
      </c>
      <c r="C6">
        <v>127.49571250000001</v>
      </c>
      <c r="D6">
        <v>127.49571250000001</v>
      </c>
      <c r="H6">
        <v>994.03899999999999</v>
      </c>
      <c r="I6">
        <v>161.53133750000001</v>
      </c>
      <c r="N6">
        <v>681.45100000000002</v>
      </c>
      <c r="O6">
        <v>110.7357875</v>
      </c>
      <c r="S6">
        <v>44</v>
      </c>
      <c r="T6">
        <v>419.60300000000001</v>
      </c>
      <c r="U6">
        <v>68.185487500000008</v>
      </c>
      <c r="W6">
        <f>SUM(U6:U16)</f>
        <v>1296.6879250000002</v>
      </c>
      <c r="Y6">
        <v>200</v>
      </c>
      <c r="Z6">
        <v>110.11499999999999</v>
      </c>
      <c r="AA6">
        <v>17.893687499999999</v>
      </c>
      <c r="AB6">
        <v>17.893687499999999</v>
      </c>
      <c r="AC6">
        <v>17.893687499999999</v>
      </c>
      <c r="AF6">
        <v>274.22300000000001</v>
      </c>
      <c r="AG6">
        <v>44.561237500000004</v>
      </c>
      <c r="AL6">
        <v>682.16800000000001</v>
      </c>
      <c r="AM6">
        <v>110.8523</v>
      </c>
      <c r="AR6">
        <v>1138.6679999999999</v>
      </c>
      <c r="AS6">
        <v>185.03354999999999</v>
      </c>
    </row>
    <row r="7" spans="1:47">
      <c r="A7">
        <v>124</v>
      </c>
      <c r="B7">
        <v>526.14700000000005</v>
      </c>
      <c r="C7">
        <v>85.498887500000009</v>
      </c>
      <c r="E7">
        <f>SUM(C7:C10)</f>
        <v>489.242975</v>
      </c>
      <c r="H7">
        <v>1523.2260000000001</v>
      </c>
      <c r="I7">
        <v>247.52422500000003</v>
      </c>
      <c r="J7">
        <v>247.52422500000003</v>
      </c>
      <c r="N7">
        <v>256.73200000000003</v>
      </c>
      <c r="O7">
        <v>41.718950000000007</v>
      </c>
      <c r="T7">
        <v>756.47199999999998</v>
      </c>
      <c r="U7">
        <v>122.9267</v>
      </c>
      <c r="Y7">
        <v>202</v>
      </c>
      <c r="Z7">
        <v>698.11199999999997</v>
      </c>
      <c r="AA7">
        <v>113.4432</v>
      </c>
      <c r="AB7">
        <v>113.4432</v>
      </c>
      <c r="AC7">
        <v>113.4432</v>
      </c>
      <c r="AF7">
        <v>207.71899999999999</v>
      </c>
      <c r="AG7">
        <v>33.754337499999998</v>
      </c>
      <c r="AK7">
        <v>164</v>
      </c>
      <c r="AL7">
        <v>725.30499999999995</v>
      </c>
      <c r="AM7">
        <v>117.86206249999999</v>
      </c>
      <c r="AN7">
        <v>117.86206249999999</v>
      </c>
      <c r="AO7">
        <v>117.86206249999999</v>
      </c>
      <c r="AR7">
        <v>662.83799999999997</v>
      </c>
      <c r="AS7">
        <v>107.711175</v>
      </c>
    </row>
    <row r="8" spans="1:47">
      <c r="B8">
        <v>645.47400000000005</v>
      </c>
      <c r="C8">
        <v>104.88952500000001</v>
      </c>
      <c r="G8">
        <v>8</v>
      </c>
      <c r="H8">
        <v>673.89400000000001</v>
      </c>
      <c r="I8">
        <v>109.50777500000001</v>
      </c>
      <c r="J8">
        <v>109.50777500000001</v>
      </c>
      <c r="K8">
        <v>109.50777500000001</v>
      </c>
      <c r="M8">
        <v>94</v>
      </c>
      <c r="N8">
        <v>277.32</v>
      </c>
      <c r="O8">
        <v>45.064500000000002</v>
      </c>
      <c r="P8">
        <v>45.064500000000002</v>
      </c>
      <c r="Q8">
        <f>SUM(O8:O10)</f>
        <v>103.91940000000001</v>
      </c>
      <c r="T8">
        <v>884.49900000000002</v>
      </c>
      <c r="U8">
        <v>143.7310875</v>
      </c>
      <c r="Y8">
        <v>204</v>
      </c>
      <c r="Z8">
        <v>455.803</v>
      </c>
      <c r="AA8">
        <v>74.067987500000001</v>
      </c>
      <c r="AB8">
        <v>74.067987500000001</v>
      </c>
      <c r="AC8">
        <v>74.067987500000001</v>
      </c>
      <c r="AF8">
        <v>1213.8230000000001</v>
      </c>
      <c r="AG8">
        <v>197.24623750000003</v>
      </c>
      <c r="AH8">
        <v>197.24623750000003</v>
      </c>
      <c r="AK8">
        <v>166</v>
      </c>
      <c r="AL8">
        <v>280.524</v>
      </c>
      <c r="AM8">
        <v>45.585149999999999</v>
      </c>
      <c r="AN8">
        <v>45.585149999999999</v>
      </c>
      <c r="AO8">
        <v>45.585149999999999</v>
      </c>
      <c r="AQ8">
        <v>40</v>
      </c>
      <c r="AR8">
        <v>1026.24</v>
      </c>
      <c r="AS8">
        <v>166.76400000000001</v>
      </c>
      <c r="AT8">
        <v>166.76400000000001</v>
      </c>
      <c r="AU8">
        <f>SUM(AS8:AS12)</f>
        <v>641.07858750000003</v>
      </c>
    </row>
    <row r="9" spans="1:47">
      <c r="B9">
        <v>956.45500000000004</v>
      </c>
      <c r="C9">
        <v>155.42393750000002</v>
      </c>
      <c r="D9">
        <v>155.42393750000002</v>
      </c>
      <c r="G9">
        <v>10</v>
      </c>
      <c r="H9">
        <v>249.70400000000001</v>
      </c>
      <c r="I9">
        <v>40.576900000000002</v>
      </c>
      <c r="J9">
        <v>40.576900000000002</v>
      </c>
      <c r="K9">
        <v>40.576900000000002</v>
      </c>
      <c r="N9">
        <v>161.58000000000001</v>
      </c>
      <c r="O9">
        <v>26.256750000000004</v>
      </c>
      <c r="T9">
        <v>6.7080000000000002</v>
      </c>
      <c r="U9">
        <v>1.09005</v>
      </c>
      <c r="Y9">
        <v>206</v>
      </c>
      <c r="Z9">
        <v>259.74299999999999</v>
      </c>
      <c r="AA9">
        <v>42.208237500000003</v>
      </c>
      <c r="AB9">
        <v>42.208237500000003</v>
      </c>
      <c r="AC9">
        <f>SUM(AA9:AA10)</f>
        <v>44.123787500000006</v>
      </c>
      <c r="AF9">
        <v>520.93200000000002</v>
      </c>
      <c r="AG9">
        <v>84.651450000000011</v>
      </c>
      <c r="AK9">
        <v>168</v>
      </c>
      <c r="AL9">
        <v>726.53</v>
      </c>
      <c r="AM9">
        <v>118.061125</v>
      </c>
      <c r="AN9">
        <v>118.061125</v>
      </c>
      <c r="AO9">
        <v>118.061125</v>
      </c>
      <c r="AR9">
        <v>706.73800000000006</v>
      </c>
      <c r="AS9">
        <v>114.84492500000002</v>
      </c>
    </row>
    <row r="10" spans="1:47">
      <c r="B10">
        <v>882.65</v>
      </c>
      <c r="C10">
        <v>143.43062499999999</v>
      </c>
      <c r="G10">
        <v>14</v>
      </c>
      <c r="H10">
        <v>409.90499999999997</v>
      </c>
      <c r="I10">
        <v>66.609562499999996</v>
      </c>
      <c r="J10">
        <v>66.609562499999996</v>
      </c>
      <c r="K10">
        <v>66.609562499999996</v>
      </c>
      <c r="N10">
        <v>200.60400000000001</v>
      </c>
      <c r="O10">
        <v>32.598150000000004</v>
      </c>
      <c r="T10">
        <v>527.33299999999997</v>
      </c>
      <c r="U10">
        <v>85.691612500000005</v>
      </c>
      <c r="Z10">
        <v>11.788</v>
      </c>
      <c r="AA10">
        <v>1.9155500000000001</v>
      </c>
      <c r="AF10">
        <v>224.483</v>
      </c>
      <c r="AG10">
        <v>36.4784875</v>
      </c>
      <c r="AK10">
        <v>172</v>
      </c>
      <c r="AL10">
        <v>1149.0170000000001</v>
      </c>
      <c r="AM10">
        <v>186.71526250000002</v>
      </c>
      <c r="AN10">
        <v>186.71526250000002</v>
      </c>
      <c r="AO10">
        <v>186.71526250000002</v>
      </c>
      <c r="AR10">
        <v>667.26599999999996</v>
      </c>
      <c r="AS10">
        <v>108.430725</v>
      </c>
    </row>
    <row r="11" spans="1:47">
      <c r="A11">
        <v>126</v>
      </c>
      <c r="B11">
        <v>483.68200000000002</v>
      </c>
      <c r="C11">
        <v>78.598325000000003</v>
      </c>
      <c r="E11">
        <f>SUM(C11:C13)</f>
        <v>341.13706250000001</v>
      </c>
      <c r="G11">
        <v>24</v>
      </c>
      <c r="H11">
        <v>355.26299999999998</v>
      </c>
      <c r="I11">
        <v>57.730237500000001</v>
      </c>
      <c r="J11">
        <v>57.730237500000001</v>
      </c>
      <c r="K11">
        <v>57.730237500000001</v>
      </c>
      <c r="M11">
        <v>96</v>
      </c>
      <c r="N11">
        <v>219.99</v>
      </c>
      <c r="O11">
        <v>35.748375000000003</v>
      </c>
      <c r="Q11">
        <f>SUM(O11:O12)</f>
        <v>114.885875</v>
      </c>
      <c r="T11">
        <v>244.828</v>
      </c>
      <c r="U11">
        <v>39.784550000000003</v>
      </c>
      <c r="Y11">
        <v>216</v>
      </c>
      <c r="Z11">
        <v>418.68299999999999</v>
      </c>
      <c r="AA11">
        <v>68.035987500000005</v>
      </c>
      <c r="AC11">
        <f>SUM(AA11:AA13)</f>
        <v>331.24</v>
      </c>
      <c r="AF11">
        <v>43.2</v>
      </c>
      <c r="AG11">
        <v>7.0200000000000005</v>
      </c>
      <c r="AK11">
        <v>174</v>
      </c>
      <c r="AL11">
        <v>584.18299999999999</v>
      </c>
      <c r="AM11">
        <v>94.929737500000002</v>
      </c>
      <c r="AN11">
        <v>94.929737500000002</v>
      </c>
      <c r="AO11">
        <v>94.929737500000002</v>
      </c>
      <c r="AR11">
        <v>887.37300000000005</v>
      </c>
      <c r="AS11">
        <v>144.19811250000001</v>
      </c>
    </row>
    <row r="12" spans="1:47">
      <c r="B12">
        <v>891.24300000000005</v>
      </c>
      <c r="C12">
        <v>144.8269875</v>
      </c>
      <c r="D12">
        <v>144.8269875</v>
      </c>
      <c r="G12">
        <v>26</v>
      </c>
      <c r="H12">
        <v>315.96899999999999</v>
      </c>
      <c r="I12">
        <v>51.344962500000001</v>
      </c>
      <c r="K12">
        <f>SUM(I12:I15)</f>
        <v>521.97648750000008</v>
      </c>
      <c r="N12">
        <v>487</v>
      </c>
      <c r="O12">
        <v>79.137500000000003</v>
      </c>
      <c r="P12">
        <v>79.137500000000003</v>
      </c>
      <c r="T12">
        <v>664.65200000000004</v>
      </c>
      <c r="U12">
        <v>108.00595000000001</v>
      </c>
      <c r="Z12">
        <v>405.60899999999998</v>
      </c>
      <c r="AA12">
        <v>65.911462499999999</v>
      </c>
      <c r="AE12">
        <v>6</v>
      </c>
      <c r="AF12">
        <v>637.96699999999998</v>
      </c>
      <c r="AG12">
        <v>103.66963750000001</v>
      </c>
      <c r="AH12">
        <v>103.66963750000001</v>
      </c>
      <c r="AI12">
        <f>SUM(AG12:AG13)</f>
        <v>195.70021250000002</v>
      </c>
      <c r="AK12">
        <v>176</v>
      </c>
      <c r="AL12">
        <v>371.34399999999999</v>
      </c>
      <c r="AM12">
        <v>60.343400000000003</v>
      </c>
      <c r="AO12">
        <f>SUM(AM12:AM14)</f>
        <v>202.55381249999999</v>
      </c>
      <c r="AR12">
        <v>657.48199999999997</v>
      </c>
      <c r="AS12">
        <v>106.840825</v>
      </c>
    </row>
    <row r="13" spans="1:47">
      <c r="B13">
        <v>724.38</v>
      </c>
      <c r="C13">
        <v>117.71175000000001</v>
      </c>
      <c r="H13">
        <v>950.98199999999997</v>
      </c>
      <c r="I13">
        <v>154.53457499999999</v>
      </c>
      <c r="J13">
        <v>156.23725000000002</v>
      </c>
      <c r="M13">
        <v>100</v>
      </c>
      <c r="N13">
        <v>629.39400000000001</v>
      </c>
      <c r="O13">
        <v>102.27652500000001</v>
      </c>
      <c r="Q13">
        <f>SUM(O13:O17)</f>
        <v>697.59218750000002</v>
      </c>
      <c r="T13">
        <v>1914.018</v>
      </c>
      <c r="U13">
        <v>311.02792500000004</v>
      </c>
      <c r="V13">
        <v>311.02792500000004</v>
      </c>
      <c r="Z13">
        <v>1214.1079999999999</v>
      </c>
      <c r="AA13">
        <v>197.29255000000001</v>
      </c>
      <c r="AB13">
        <v>197.29255000000001</v>
      </c>
      <c r="AF13">
        <v>566.34199999999998</v>
      </c>
      <c r="AG13">
        <v>92.030574999999999</v>
      </c>
      <c r="AL13">
        <v>733.99599999999998</v>
      </c>
      <c r="AM13">
        <v>119.27435</v>
      </c>
      <c r="AN13">
        <v>119.27435</v>
      </c>
      <c r="AQ13">
        <v>52</v>
      </c>
      <c r="AR13">
        <v>1207.0730000000001</v>
      </c>
      <c r="AS13">
        <v>196.14936250000002</v>
      </c>
      <c r="AT13">
        <v>196.14936250000002</v>
      </c>
      <c r="AU13">
        <f>SUM(AS13:AS16)</f>
        <v>596.733475</v>
      </c>
    </row>
    <row r="14" spans="1:47">
      <c r="A14">
        <v>128</v>
      </c>
      <c r="B14">
        <v>782.58</v>
      </c>
      <c r="C14">
        <v>127.16925000000001</v>
      </c>
      <c r="E14">
        <f>SUM(C14:C15)</f>
        <v>386.266075</v>
      </c>
      <c r="H14">
        <v>983.75199999999995</v>
      </c>
      <c r="I14">
        <v>159.8597</v>
      </c>
      <c r="N14">
        <v>1785.7750000000001</v>
      </c>
      <c r="O14">
        <v>290.18843750000002</v>
      </c>
      <c r="P14">
        <v>290.18843750000002</v>
      </c>
      <c r="T14">
        <v>648.05700000000002</v>
      </c>
      <c r="U14">
        <v>105.3092625</v>
      </c>
      <c r="Y14">
        <v>218</v>
      </c>
      <c r="Z14">
        <v>2145.422</v>
      </c>
      <c r="AA14">
        <v>348.63107500000001</v>
      </c>
      <c r="AB14">
        <v>348.63107500000001</v>
      </c>
      <c r="AC14">
        <v>348.63107500000001</v>
      </c>
      <c r="AE14">
        <v>8</v>
      </c>
      <c r="AF14">
        <v>425.14299999999997</v>
      </c>
      <c r="AG14">
        <v>69.085737499999993</v>
      </c>
      <c r="AI14">
        <f>SUM(AG14:AG15)</f>
        <v>142.1385875</v>
      </c>
      <c r="AL14">
        <v>141.14500000000001</v>
      </c>
      <c r="AM14">
        <v>22.936062500000002</v>
      </c>
      <c r="AR14">
        <v>899.01900000000001</v>
      </c>
      <c r="AS14">
        <v>146.0905875</v>
      </c>
    </row>
    <row r="15" spans="1:47">
      <c r="B15">
        <v>1594.442</v>
      </c>
      <c r="C15">
        <v>259.09682500000002</v>
      </c>
      <c r="D15">
        <v>259.09682500000002</v>
      </c>
      <c r="H15">
        <v>961.46</v>
      </c>
      <c r="I15">
        <v>156.23725000000002</v>
      </c>
      <c r="N15">
        <v>461.64400000000001</v>
      </c>
      <c r="O15">
        <v>75.017150000000001</v>
      </c>
      <c r="T15">
        <v>699.56</v>
      </c>
      <c r="U15">
        <v>113.6785</v>
      </c>
      <c r="Y15">
        <v>228</v>
      </c>
      <c r="Z15">
        <v>638.053</v>
      </c>
      <c r="AA15">
        <v>103.68361250000001</v>
      </c>
      <c r="AB15">
        <v>103.68361250000001</v>
      </c>
      <c r="AC15">
        <f>SUM(AA15:AA16)</f>
        <v>106.07317500000001</v>
      </c>
      <c r="AF15">
        <v>449.55599999999998</v>
      </c>
      <c r="AG15">
        <v>73.052850000000007</v>
      </c>
      <c r="AH15">
        <v>73.052850000000007</v>
      </c>
      <c r="AK15">
        <v>182</v>
      </c>
      <c r="AL15">
        <v>1744.3140000000001</v>
      </c>
      <c r="AM15">
        <v>283.45102500000002</v>
      </c>
      <c r="AN15">
        <v>283.45102500000002</v>
      </c>
      <c r="AO15">
        <f>SUM(AM15:AM16)</f>
        <v>313.43325000000004</v>
      </c>
      <c r="AR15">
        <v>995.25800000000004</v>
      </c>
      <c r="AS15">
        <v>161.72942500000002</v>
      </c>
    </row>
    <row r="16" spans="1:47">
      <c r="A16">
        <v>132</v>
      </c>
      <c r="B16">
        <v>546.61</v>
      </c>
      <c r="C16">
        <v>88.824125000000009</v>
      </c>
      <c r="E16">
        <f>SUM(C16:C19)</f>
        <v>368.79943750000001</v>
      </c>
      <c r="G16">
        <v>30</v>
      </c>
      <c r="H16">
        <v>636.53800000000001</v>
      </c>
      <c r="I16">
        <v>103.437425</v>
      </c>
      <c r="K16">
        <f>SUM(I16:I17)</f>
        <v>282.72985</v>
      </c>
      <c r="N16">
        <v>792.23699999999997</v>
      </c>
      <c r="O16">
        <v>128.73851250000001</v>
      </c>
      <c r="T16">
        <v>1213.8879999999999</v>
      </c>
      <c r="U16">
        <v>197.2568</v>
      </c>
      <c r="Z16">
        <v>14.705</v>
      </c>
      <c r="AA16">
        <v>2.3895625000000003</v>
      </c>
      <c r="AE16">
        <v>12</v>
      </c>
      <c r="AF16">
        <v>511.29399999999998</v>
      </c>
      <c r="AG16">
        <v>83.085274999999996</v>
      </c>
      <c r="AI16">
        <f>SUM(AG16:AG20)</f>
        <v>431.13395000000003</v>
      </c>
      <c r="AL16">
        <v>184.506</v>
      </c>
      <c r="AM16">
        <v>29.982225</v>
      </c>
      <c r="AR16">
        <v>570.85599999999999</v>
      </c>
      <c r="AS16">
        <v>92.764099999999999</v>
      </c>
    </row>
    <row r="17" spans="1:47">
      <c r="B17">
        <v>751.45799999999997</v>
      </c>
      <c r="C17">
        <v>122.111925</v>
      </c>
      <c r="D17">
        <v>122.111925</v>
      </c>
      <c r="H17">
        <v>1103.338</v>
      </c>
      <c r="I17">
        <v>179.29242500000001</v>
      </c>
      <c r="J17">
        <v>179.29242500000001</v>
      </c>
      <c r="N17">
        <v>623.82500000000005</v>
      </c>
      <c r="O17">
        <v>101.37156250000001</v>
      </c>
      <c r="S17">
        <v>46</v>
      </c>
      <c r="T17">
        <v>743.84199999999998</v>
      </c>
      <c r="U17">
        <v>120.874325</v>
      </c>
      <c r="W17">
        <f>SUM(U17:U18)</f>
        <v>289.59888750000005</v>
      </c>
      <c r="Y17">
        <v>230</v>
      </c>
      <c r="Z17">
        <v>325.26799999999997</v>
      </c>
      <c r="AA17">
        <v>52.856049999999996</v>
      </c>
      <c r="AB17">
        <v>52.856049999999996</v>
      </c>
      <c r="AC17">
        <f>SUM(AA17:AA19)</f>
        <v>120.05500000000001</v>
      </c>
      <c r="AF17">
        <v>418.83699999999999</v>
      </c>
      <c r="AG17">
        <v>68.061012500000004</v>
      </c>
      <c r="AK17">
        <v>184</v>
      </c>
      <c r="AL17">
        <v>913.39099999999996</v>
      </c>
      <c r="AM17">
        <v>148.42603750000001</v>
      </c>
      <c r="AN17">
        <v>148.42603750000001</v>
      </c>
      <c r="AO17">
        <v>148.42603750000001</v>
      </c>
      <c r="AQ17">
        <v>54</v>
      </c>
      <c r="AR17">
        <v>804.93200000000002</v>
      </c>
      <c r="AS17">
        <v>130.80145000000002</v>
      </c>
      <c r="AU17">
        <f>SUM(AS17:AS20)</f>
        <v>429.87473750000009</v>
      </c>
    </row>
    <row r="18" spans="1:47">
      <c r="B18">
        <v>627.96100000000001</v>
      </c>
      <c r="C18">
        <v>102.04366250000001</v>
      </c>
      <c r="G18">
        <v>32</v>
      </c>
      <c r="H18">
        <v>468.97699999999998</v>
      </c>
      <c r="I18">
        <v>76.208762499999992</v>
      </c>
      <c r="K18">
        <f>SUM(I18:I19)</f>
        <v>165.59968749999999</v>
      </c>
      <c r="M18">
        <v>102</v>
      </c>
      <c r="N18">
        <v>659.72799999999995</v>
      </c>
      <c r="O18">
        <v>107.2058</v>
      </c>
      <c r="Q18">
        <f>SUM(O18:O23)</f>
        <v>975.87717500000008</v>
      </c>
      <c r="T18">
        <v>1038.3050000000001</v>
      </c>
      <c r="U18">
        <v>168.72456250000002</v>
      </c>
      <c r="V18">
        <v>168.72456250000002</v>
      </c>
      <c r="Z18">
        <v>232.70500000000001</v>
      </c>
      <c r="AA18">
        <v>37.814562500000001</v>
      </c>
      <c r="AF18">
        <v>652.50900000000001</v>
      </c>
      <c r="AG18">
        <v>106.0327125</v>
      </c>
      <c r="AK18">
        <v>188</v>
      </c>
      <c r="AL18">
        <v>115.199</v>
      </c>
      <c r="AM18">
        <v>18.719837500000001</v>
      </c>
      <c r="AO18">
        <f>SUM(AM18:AM23)</f>
        <v>492.92213750000002</v>
      </c>
      <c r="AR18">
        <v>304.44400000000002</v>
      </c>
      <c r="AS18">
        <v>49.472150000000006</v>
      </c>
    </row>
    <row r="19" spans="1:47">
      <c r="B19">
        <v>343.50599999999997</v>
      </c>
      <c r="C19">
        <v>55.819724999999998</v>
      </c>
      <c r="H19">
        <v>550.09799999999996</v>
      </c>
      <c r="I19">
        <v>89.390924999999996</v>
      </c>
      <c r="J19">
        <v>89.390924999999996</v>
      </c>
      <c r="N19">
        <v>1015.083</v>
      </c>
      <c r="O19">
        <v>164.9509875</v>
      </c>
      <c r="S19">
        <v>48</v>
      </c>
      <c r="T19">
        <v>749.13199999999995</v>
      </c>
      <c r="U19">
        <v>121.73394999999999</v>
      </c>
      <c r="W19">
        <f>SUM(U19:U25)</f>
        <v>803.61872500000004</v>
      </c>
      <c r="Z19">
        <v>180.827</v>
      </c>
      <c r="AA19">
        <v>29.384387499999999</v>
      </c>
      <c r="AF19">
        <v>214.167</v>
      </c>
      <c r="AG19">
        <v>34.802137500000001</v>
      </c>
      <c r="AL19">
        <v>1126.9639999999999</v>
      </c>
      <c r="AM19">
        <v>183.13165000000001</v>
      </c>
      <c r="AN19">
        <v>183.13165000000001</v>
      </c>
      <c r="AR19">
        <v>1224.0650000000001</v>
      </c>
      <c r="AS19">
        <v>198.91056250000003</v>
      </c>
      <c r="AT19">
        <v>198.91056250000003</v>
      </c>
    </row>
    <row r="20" spans="1:47">
      <c r="A20">
        <v>134</v>
      </c>
      <c r="B20">
        <v>512.79399999999998</v>
      </c>
      <c r="C20">
        <v>83.329025000000001</v>
      </c>
      <c r="E20">
        <f>SUM(C20:C24)</f>
        <v>561.59821250000005</v>
      </c>
      <c r="N20">
        <v>828.29700000000003</v>
      </c>
      <c r="O20">
        <v>134.5982625</v>
      </c>
      <c r="T20">
        <v>540.23599999999999</v>
      </c>
      <c r="U20">
        <v>87.788350000000008</v>
      </c>
      <c r="Y20">
        <v>240</v>
      </c>
      <c r="Z20">
        <v>518.75099999999998</v>
      </c>
      <c r="AA20">
        <v>84.297037500000002</v>
      </c>
      <c r="AB20">
        <v>84.297037500000002</v>
      </c>
      <c r="AC20">
        <f>SUM(AA20:AA21)</f>
        <v>150.18412499999999</v>
      </c>
      <c r="AF20">
        <v>856.32500000000005</v>
      </c>
      <c r="AG20">
        <v>139.15281250000001</v>
      </c>
      <c r="AH20">
        <v>139.15281250000001</v>
      </c>
      <c r="AL20">
        <v>489.5</v>
      </c>
      <c r="AM20">
        <v>79.543750000000003</v>
      </c>
      <c r="AR20">
        <v>311.94200000000001</v>
      </c>
      <c r="AS20">
        <v>50.690575000000003</v>
      </c>
    </row>
    <row r="21" spans="1:47">
      <c r="B21">
        <v>368.29199999999997</v>
      </c>
      <c r="C21">
        <v>59.847449999999995</v>
      </c>
      <c r="N21">
        <v>1580.749</v>
      </c>
      <c r="O21">
        <v>256.8717125</v>
      </c>
      <c r="T21">
        <v>656.57799999999997</v>
      </c>
      <c r="U21">
        <v>106.69392499999999</v>
      </c>
      <c r="Z21">
        <v>405.459</v>
      </c>
      <c r="AA21">
        <v>65.887087500000007</v>
      </c>
      <c r="AE21">
        <v>26</v>
      </c>
      <c r="AF21">
        <v>425.35899999999998</v>
      </c>
      <c r="AG21">
        <v>69.120837499999993</v>
      </c>
      <c r="AI21">
        <f>SUM(AG21:AG23)</f>
        <v>222.14692500000001</v>
      </c>
      <c r="AL21">
        <v>417.69099999999997</v>
      </c>
      <c r="AM21">
        <v>67.874787499999996</v>
      </c>
      <c r="AQ21">
        <v>56</v>
      </c>
      <c r="AR21">
        <v>599.45600000000002</v>
      </c>
      <c r="AS21">
        <v>97.411600000000007</v>
      </c>
      <c r="AU21">
        <f>SUM(AS21:AS29)</f>
        <v>1031.214275</v>
      </c>
    </row>
    <row r="22" spans="1:47">
      <c r="B22">
        <v>723.20399999999995</v>
      </c>
      <c r="C22">
        <v>117.52064999999999</v>
      </c>
      <c r="N22">
        <v>898.29300000000001</v>
      </c>
      <c r="O22">
        <v>145.9726125</v>
      </c>
      <c r="T22">
        <v>325.39699999999999</v>
      </c>
      <c r="U22">
        <v>52.877012499999999</v>
      </c>
      <c r="AF22">
        <v>445.77199999999999</v>
      </c>
      <c r="AG22">
        <v>72.437950000000001</v>
      </c>
      <c r="AL22">
        <v>404.61</v>
      </c>
      <c r="AM22">
        <v>65.749125000000006</v>
      </c>
      <c r="AR22">
        <v>680.23699999999997</v>
      </c>
      <c r="AS22">
        <v>110.5385125</v>
      </c>
    </row>
    <row r="23" spans="1:47">
      <c r="B23">
        <v>623.81799999999998</v>
      </c>
      <c r="C23">
        <v>101.370425</v>
      </c>
      <c r="N23">
        <v>1023.248</v>
      </c>
      <c r="O23">
        <v>166.27780000000001</v>
      </c>
      <c r="P23">
        <v>166.27780000000001</v>
      </c>
      <c r="T23">
        <v>1132.059</v>
      </c>
      <c r="U23">
        <v>183.9595875</v>
      </c>
      <c r="V23">
        <v>183.9595875</v>
      </c>
      <c r="AF23">
        <v>495.92700000000002</v>
      </c>
      <c r="AG23">
        <v>80.588137500000002</v>
      </c>
      <c r="AH23">
        <v>80.588137500000002</v>
      </c>
      <c r="AL23">
        <v>479.40300000000002</v>
      </c>
      <c r="AM23">
        <v>77.902987500000009</v>
      </c>
      <c r="AR23">
        <v>425.19</v>
      </c>
      <c r="AS23">
        <v>69.093375000000009</v>
      </c>
    </row>
    <row r="24" spans="1:47">
      <c r="B24">
        <v>1227.8810000000001</v>
      </c>
      <c r="C24">
        <v>199.53066250000003</v>
      </c>
      <c r="D24">
        <v>199.53066250000003</v>
      </c>
      <c r="M24">
        <v>104</v>
      </c>
      <c r="N24">
        <v>459.29300000000001</v>
      </c>
      <c r="O24">
        <v>74.635112500000005</v>
      </c>
      <c r="Q24">
        <f>SUM(O24:O26)</f>
        <v>369.46195</v>
      </c>
      <c r="T24">
        <v>1093.8599999999999</v>
      </c>
      <c r="U24">
        <v>177.75225</v>
      </c>
      <c r="AE24">
        <v>34</v>
      </c>
      <c r="AF24">
        <v>773.28800000000001</v>
      </c>
      <c r="AG24">
        <v>125.6593</v>
      </c>
      <c r="AI24">
        <f>SUM(AG24:AG30)</f>
        <v>828.5931875</v>
      </c>
      <c r="AR24">
        <v>388.44200000000001</v>
      </c>
      <c r="AS24">
        <v>63.121825000000001</v>
      </c>
    </row>
    <row r="25" spans="1:47">
      <c r="A25">
        <v>140</v>
      </c>
      <c r="B25">
        <v>202.256</v>
      </c>
      <c r="C25">
        <v>32.866599999999998</v>
      </c>
      <c r="E25">
        <f>SUM(C25:C31)</f>
        <v>403.35603750000001</v>
      </c>
      <c r="N25">
        <v>861.26599999999996</v>
      </c>
      <c r="O25">
        <v>139.955725</v>
      </c>
      <c r="T25">
        <v>448.084</v>
      </c>
      <c r="U25">
        <v>72.81365000000001</v>
      </c>
      <c r="AF25">
        <v>796.10199999999998</v>
      </c>
      <c r="AG25">
        <v>129.36657500000001</v>
      </c>
      <c r="AR25">
        <v>900.04600000000005</v>
      </c>
      <c r="AS25">
        <v>146.257475</v>
      </c>
    </row>
    <row r="26" spans="1:47">
      <c r="B26">
        <v>2.2360000000000002</v>
      </c>
      <c r="C26">
        <v>0.36335000000000006</v>
      </c>
      <c r="N26">
        <v>953.053</v>
      </c>
      <c r="O26">
        <v>154.87111250000001</v>
      </c>
      <c r="P26">
        <v>154.87111250000001</v>
      </c>
      <c r="S26">
        <v>50</v>
      </c>
      <c r="T26">
        <v>869.33900000000006</v>
      </c>
      <c r="U26">
        <v>141.26758750000002</v>
      </c>
      <c r="V26">
        <v>141.26758750000002</v>
      </c>
      <c r="W26">
        <f>SUM(U26:U28)</f>
        <v>321.68613750000003</v>
      </c>
      <c r="AF26">
        <v>405.02600000000001</v>
      </c>
      <c r="AG26">
        <v>65.816725000000005</v>
      </c>
      <c r="AR26">
        <v>772.71299999999997</v>
      </c>
      <c r="AS26">
        <v>125.56586249999999</v>
      </c>
    </row>
    <row r="27" spans="1:47">
      <c r="B27">
        <v>700.02800000000002</v>
      </c>
      <c r="C27">
        <v>113.75455000000001</v>
      </c>
      <c r="M27">
        <v>108</v>
      </c>
      <c r="N27">
        <v>404.83300000000003</v>
      </c>
      <c r="O27">
        <v>65.785362500000005</v>
      </c>
      <c r="P27">
        <v>65.785362500000005</v>
      </c>
      <c r="Q27">
        <f>SUM(O27:O28)</f>
        <v>102.6621375</v>
      </c>
      <c r="T27">
        <v>352.01499999999999</v>
      </c>
      <c r="U27">
        <v>57.202437500000002</v>
      </c>
      <c r="AF27">
        <v>724.62900000000002</v>
      </c>
      <c r="AG27">
        <v>117.75221250000001</v>
      </c>
      <c r="AR27">
        <v>633.33600000000001</v>
      </c>
      <c r="AS27">
        <v>102.9171</v>
      </c>
    </row>
    <row r="28" spans="1:47">
      <c r="B28">
        <v>543.52499999999998</v>
      </c>
      <c r="C28">
        <v>88.322812499999998</v>
      </c>
      <c r="N28">
        <v>226.934</v>
      </c>
      <c r="O28">
        <v>36.876775000000002</v>
      </c>
      <c r="T28">
        <v>758.25300000000004</v>
      </c>
      <c r="U28">
        <v>123.21611250000001</v>
      </c>
      <c r="AF28">
        <v>1165.6099999999999</v>
      </c>
      <c r="AG28">
        <v>189.41162499999999</v>
      </c>
      <c r="AH28">
        <v>189.41162499999999</v>
      </c>
      <c r="AR28">
        <v>1471.944</v>
      </c>
      <c r="AS28">
        <v>239.1909</v>
      </c>
      <c r="AT28">
        <v>239.1909</v>
      </c>
    </row>
    <row r="29" spans="1:47">
      <c r="B29">
        <v>111.306</v>
      </c>
      <c r="C29">
        <v>18.087225</v>
      </c>
      <c r="M29">
        <v>110</v>
      </c>
      <c r="N29">
        <v>622.40099999999995</v>
      </c>
      <c r="O29">
        <v>101.1401625</v>
      </c>
      <c r="P29">
        <v>101.1401625</v>
      </c>
      <c r="Q29">
        <v>101.1401625</v>
      </c>
      <c r="S29">
        <v>52</v>
      </c>
      <c r="T29">
        <v>268.53300000000002</v>
      </c>
      <c r="U29">
        <v>43.636612500000005</v>
      </c>
      <c r="W29">
        <f>SUM(U29:U30)</f>
        <v>116.03653750000001</v>
      </c>
      <c r="AF29">
        <v>662.88199999999995</v>
      </c>
      <c r="AG29">
        <v>107.71832499999999</v>
      </c>
      <c r="AR29">
        <v>474.57</v>
      </c>
      <c r="AS29">
        <v>77.117625000000004</v>
      </c>
    </row>
    <row r="30" spans="1:47">
      <c r="B30">
        <v>84.643000000000001</v>
      </c>
      <c r="C30">
        <v>13.7544875</v>
      </c>
      <c r="T30">
        <v>445.53800000000001</v>
      </c>
      <c r="U30">
        <v>72.39992500000001</v>
      </c>
      <c r="V30">
        <v>72.39992500000001</v>
      </c>
      <c r="AF30">
        <v>571.49800000000005</v>
      </c>
      <c r="AG30">
        <v>92.868425000000016</v>
      </c>
      <c r="AQ30">
        <v>58</v>
      </c>
      <c r="AR30">
        <v>1282.431</v>
      </c>
      <c r="AS30">
        <v>208.3950375</v>
      </c>
      <c r="AT30">
        <v>208.3950375</v>
      </c>
      <c r="AU30">
        <f>SUM(AS30:AS35)</f>
        <v>873.49112500000001</v>
      </c>
    </row>
    <row r="31" spans="1:47">
      <c r="B31">
        <v>838.197</v>
      </c>
      <c r="C31">
        <v>136.20701250000002</v>
      </c>
      <c r="D31">
        <v>136.20701250000002</v>
      </c>
      <c r="S31">
        <v>54</v>
      </c>
      <c r="T31">
        <v>236.53899999999999</v>
      </c>
      <c r="U31">
        <v>38.437587499999999</v>
      </c>
      <c r="V31">
        <v>38.437587499999999</v>
      </c>
      <c r="W31">
        <v>38.437587499999999</v>
      </c>
      <c r="AE31">
        <v>38</v>
      </c>
      <c r="AF31">
        <v>661.05799999999999</v>
      </c>
      <c r="AG31">
        <v>107.421925</v>
      </c>
      <c r="AH31">
        <v>107.421925</v>
      </c>
      <c r="AI31">
        <f>SUM(AG31:AG33)</f>
        <v>205.84070000000003</v>
      </c>
      <c r="AR31">
        <v>727.649</v>
      </c>
      <c r="AS31">
        <v>118.2429625</v>
      </c>
    </row>
    <row r="32" spans="1:47">
      <c r="A32">
        <v>142</v>
      </c>
      <c r="B32">
        <v>747.84100000000001</v>
      </c>
      <c r="C32">
        <v>121.5241625</v>
      </c>
      <c r="D32">
        <v>121.5241625</v>
      </c>
      <c r="E32">
        <f>SUM(C32:C34)</f>
        <v>318.24065000000002</v>
      </c>
      <c r="S32">
        <v>56</v>
      </c>
      <c r="T32">
        <v>695.15800000000002</v>
      </c>
      <c r="U32">
        <v>112.96317500000001</v>
      </c>
      <c r="V32">
        <v>112.96317500000001</v>
      </c>
      <c r="W32">
        <v>112.96317500000001</v>
      </c>
      <c r="AF32">
        <v>12.093</v>
      </c>
      <c r="AG32">
        <v>1.9651125</v>
      </c>
      <c r="AR32">
        <v>492.98599999999999</v>
      </c>
      <c r="AS32">
        <v>80.110225</v>
      </c>
    </row>
    <row r="33" spans="1:47">
      <c r="B33">
        <v>765.35599999999999</v>
      </c>
      <c r="C33">
        <v>124.37035</v>
      </c>
      <c r="S33">
        <v>60</v>
      </c>
      <c r="T33">
        <v>907.86</v>
      </c>
      <c r="U33">
        <v>147.52725000000001</v>
      </c>
      <c r="V33">
        <v>147.52725000000001</v>
      </c>
      <c r="W33">
        <v>147.52725000000001</v>
      </c>
      <c r="AF33">
        <v>593.56100000000004</v>
      </c>
      <c r="AG33">
        <v>96.453662500000007</v>
      </c>
      <c r="AR33">
        <v>663.74900000000002</v>
      </c>
      <c r="AS33">
        <v>107.85921250000001</v>
      </c>
    </row>
    <row r="34" spans="1:47">
      <c r="B34">
        <v>445.20699999999999</v>
      </c>
      <c r="C34">
        <v>72.346137499999998</v>
      </c>
      <c r="S34">
        <v>62</v>
      </c>
      <c r="T34">
        <v>752.70899999999995</v>
      </c>
      <c r="U34">
        <v>122.3152125</v>
      </c>
      <c r="W34">
        <f>SUM(U34:U37)</f>
        <v>516.95929999999998</v>
      </c>
      <c r="AE34">
        <v>40</v>
      </c>
      <c r="AF34">
        <v>238.22</v>
      </c>
      <c r="AG34">
        <v>38.710750000000004</v>
      </c>
      <c r="AI34">
        <f>SUM(AG34:AG39)</f>
        <v>411.01385000000005</v>
      </c>
      <c r="AR34">
        <v>1163.018</v>
      </c>
      <c r="AS34">
        <v>188.99042500000002</v>
      </c>
    </row>
    <row r="35" spans="1:47">
      <c r="A35">
        <v>144</v>
      </c>
      <c r="B35">
        <v>951.53099999999995</v>
      </c>
      <c r="C35">
        <v>154.62378749999999</v>
      </c>
      <c r="D35">
        <v>154.62378749999999</v>
      </c>
      <c r="E35">
        <f>SUM(C35:C37)</f>
        <v>400.94145000000003</v>
      </c>
      <c r="T35">
        <v>736.97500000000002</v>
      </c>
      <c r="U35">
        <v>119.75843750000001</v>
      </c>
      <c r="AF35">
        <v>480.02600000000001</v>
      </c>
      <c r="AG35">
        <v>78.004225000000005</v>
      </c>
      <c r="AR35">
        <v>1045.4970000000001</v>
      </c>
      <c r="AS35">
        <v>169.89326250000002</v>
      </c>
    </row>
    <row r="36" spans="1:47">
      <c r="B36">
        <v>924.71</v>
      </c>
      <c r="C36">
        <v>150.26537500000001</v>
      </c>
      <c r="T36">
        <v>959.53300000000002</v>
      </c>
      <c r="U36">
        <v>155.92411250000001</v>
      </c>
      <c r="V36">
        <v>155.92411250000001</v>
      </c>
      <c r="AF36">
        <v>513.71799999999996</v>
      </c>
      <c r="AG36">
        <v>83.479174999999998</v>
      </c>
      <c r="AH36">
        <v>83.479174999999998</v>
      </c>
      <c r="AQ36">
        <v>60</v>
      </c>
      <c r="AR36">
        <v>415.97199999999998</v>
      </c>
      <c r="AS36">
        <v>67.59545</v>
      </c>
      <c r="AT36">
        <v>67.59545</v>
      </c>
      <c r="AU36">
        <v>67.59545</v>
      </c>
    </row>
    <row r="37" spans="1:47">
      <c r="B37">
        <v>591.09100000000001</v>
      </c>
      <c r="C37">
        <v>96.052287500000006</v>
      </c>
      <c r="T37">
        <v>732.07100000000003</v>
      </c>
      <c r="U37">
        <v>118.96153750000001</v>
      </c>
      <c r="AF37">
        <v>435.87299999999999</v>
      </c>
      <c r="AG37">
        <v>70.829362500000002</v>
      </c>
      <c r="AQ37">
        <v>62</v>
      </c>
      <c r="AR37">
        <v>283.25400000000002</v>
      </c>
      <c r="AS37">
        <v>46.028775000000003</v>
      </c>
      <c r="AU37">
        <f>SUM(AS37:AS47)</f>
        <v>766.40931250000006</v>
      </c>
    </row>
    <row r="38" spans="1:47">
      <c r="A38">
        <v>146</v>
      </c>
      <c r="B38">
        <v>600.50300000000004</v>
      </c>
      <c r="C38">
        <v>97.581737500000017</v>
      </c>
      <c r="E38">
        <f>SUM(C38:C41)</f>
        <v>518.76044999999999</v>
      </c>
      <c r="S38">
        <v>64</v>
      </c>
      <c r="T38">
        <v>716.75900000000001</v>
      </c>
      <c r="U38">
        <v>116.4733375</v>
      </c>
      <c r="V38">
        <v>116.4733375</v>
      </c>
      <c r="W38">
        <v>116.4733375</v>
      </c>
      <c r="AF38">
        <v>444.57299999999998</v>
      </c>
      <c r="AG38">
        <v>72.243112499999995</v>
      </c>
      <c r="AR38">
        <v>324.18</v>
      </c>
      <c r="AS38">
        <v>52.679250000000003</v>
      </c>
    </row>
    <row r="39" spans="1:47">
      <c r="B39">
        <v>722.74199999999996</v>
      </c>
      <c r="C39">
        <v>117.44557499999999</v>
      </c>
      <c r="S39">
        <v>66</v>
      </c>
      <c r="T39">
        <v>912.673</v>
      </c>
      <c r="U39">
        <v>148.30936249999999</v>
      </c>
      <c r="W39">
        <f>SUM(U39:U44)</f>
        <v>711.69036249999999</v>
      </c>
      <c r="AF39">
        <v>416.90600000000001</v>
      </c>
      <c r="AG39">
        <v>67.747225</v>
      </c>
      <c r="AR39">
        <v>546.12900000000002</v>
      </c>
      <c r="AS39">
        <v>88.745962500000005</v>
      </c>
    </row>
    <row r="40" spans="1:47">
      <c r="B40">
        <v>1150.26</v>
      </c>
      <c r="C40">
        <v>186.91725</v>
      </c>
      <c r="D40">
        <v>186.91725</v>
      </c>
      <c r="T40">
        <v>660.08399999999995</v>
      </c>
      <c r="U40">
        <v>107.26365</v>
      </c>
      <c r="AR40">
        <v>313.52999999999997</v>
      </c>
      <c r="AS40">
        <v>50.948625</v>
      </c>
    </row>
    <row r="41" spans="1:47">
      <c r="B41">
        <v>718.86699999999996</v>
      </c>
      <c r="C41">
        <v>116.8158875</v>
      </c>
      <c r="T41">
        <v>476.72399999999999</v>
      </c>
      <c r="U41">
        <v>77.467650000000006</v>
      </c>
      <c r="AR41">
        <v>385.101</v>
      </c>
      <c r="AS41">
        <v>62.578912500000001</v>
      </c>
    </row>
    <row r="42" spans="1:47">
      <c r="A42">
        <v>150</v>
      </c>
      <c r="B42">
        <v>345.73899999999998</v>
      </c>
      <c r="C42">
        <v>56.182587499999997</v>
      </c>
      <c r="E42">
        <f>SUM(C42:C43)</f>
        <v>122.58512499999999</v>
      </c>
      <c r="T42">
        <v>281.67200000000003</v>
      </c>
      <c r="U42">
        <v>45.771700000000003</v>
      </c>
      <c r="AR42">
        <v>496.49</v>
      </c>
      <c r="AS42">
        <v>80.679625000000001</v>
      </c>
    </row>
    <row r="43" spans="1:47">
      <c r="B43">
        <v>408.63099999999997</v>
      </c>
      <c r="C43">
        <v>66.402537499999994</v>
      </c>
      <c r="D43">
        <v>66.402537499999994</v>
      </c>
      <c r="T43">
        <v>716.36900000000003</v>
      </c>
      <c r="U43">
        <v>116.40996250000001</v>
      </c>
      <c r="AR43">
        <v>517.08799999999997</v>
      </c>
      <c r="AS43">
        <v>84.026799999999994</v>
      </c>
    </row>
    <row r="44" spans="1:47">
      <c r="T44">
        <v>1332.1110000000001</v>
      </c>
      <c r="U44">
        <v>216.46803750000004</v>
      </c>
      <c r="V44">
        <v>216.46803750000004</v>
      </c>
      <c r="AR44">
        <v>720.87</v>
      </c>
      <c r="AS44">
        <v>117.14137500000001</v>
      </c>
      <c r="AT44">
        <v>117.14137500000001</v>
      </c>
    </row>
    <row r="45" spans="1:47">
      <c r="S45">
        <v>70</v>
      </c>
      <c r="T45">
        <v>1147.7819999999999</v>
      </c>
      <c r="U45">
        <v>186.51457500000001</v>
      </c>
      <c r="V45">
        <v>186.51457500000001</v>
      </c>
      <c r="W45">
        <f>SUM(U45:U49)</f>
        <v>702.36042500000008</v>
      </c>
      <c r="AR45">
        <v>371.55</v>
      </c>
      <c r="AS45">
        <v>60.376875000000005</v>
      </c>
    </row>
    <row r="46" spans="1:47">
      <c r="T46">
        <v>1142.537</v>
      </c>
      <c r="U46">
        <v>185.66226250000003</v>
      </c>
      <c r="AR46">
        <v>149.00700000000001</v>
      </c>
      <c r="AS46">
        <v>24.213637500000001</v>
      </c>
    </row>
    <row r="47" spans="1:47">
      <c r="T47">
        <v>796.53800000000001</v>
      </c>
      <c r="U47">
        <v>129.43742500000002</v>
      </c>
      <c r="AR47">
        <v>609.16600000000005</v>
      </c>
      <c r="AS47">
        <v>98.989475000000013</v>
      </c>
    </row>
    <row r="48" spans="1:47">
      <c r="T48">
        <v>756.35799999999995</v>
      </c>
      <c r="U48">
        <v>122.908175</v>
      </c>
      <c r="AQ48">
        <v>64</v>
      </c>
      <c r="AR48">
        <v>709.06</v>
      </c>
      <c r="AS48">
        <v>115.22224999999999</v>
      </c>
      <c r="AT48">
        <v>115.22224999999999</v>
      </c>
      <c r="AU48">
        <f>SUM(AS48:AS50)</f>
        <v>174.83228750000001</v>
      </c>
    </row>
    <row r="49" spans="19:47">
      <c r="T49">
        <v>479.00299999999999</v>
      </c>
      <c r="U49">
        <v>77.837987499999997</v>
      </c>
      <c r="AR49">
        <v>249.52</v>
      </c>
      <c r="AS49">
        <v>40.547000000000004</v>
      </c>
      <c r="AT49">
        <v>40.547000000000004</v>
      </c>
    </row>
    <row r="50" spans="19:47">
      <c r="S50">
        <v>74</v>
      </c>
      <c r="T50">
        <v>411.74400000000003</v>
      </c>
      <c r="U50">
        <v>66.9084</v>
      </c>
      <c r="W50">
        <f>SUM(U50:U57)</f>
        <v>951.41247499999997</v>
      </c>
      <c r="AR50">
        <v>117.31100000000001</v>
      </c>
      <c r="AS50">
        <v>19.0630375</v>
      </c>
    </row>
    <row r="51" spans="19:47">
      <c r="T51">
        <v>606.43899999999996</v>
      </c>
      <c r="U51">
        <v>98.546337499999993</v>
      </c>
      <c r="AQ51">
        <v>66</v>
      </c>
      <c r="AR51">
        <v>590.50099999999998</v>
      </c>
      <c r="AS51">
        <v>95.956412499999999</v>
      </c>
      <c r="AU51">
        <f>SUM(AS51:AS58)</f>
        <v>904.8726375</v>
      </c>
    </row>
    <row r="52" spans="19:47">
      <c r="T52">
        <v>886.274</v>
      </c>
      <c r="U52">
        <v>144.01952500000002</v>
      </c>
      <c r="AR52">
        <v>503.40800000000002</v>
      </c>
      <c r="AS52">
        <v>81.80380000000001</v>
      </c>
    </row>
    <row r="53" spans="19:47">
      <c r="T53">
        <v>729.399</v>
      </c>
      <c r="U53">
        <v>118.5273375</v>
      </c>
      <c r="AR53">
        <v>551.40499999999997</v>
      </c>
      <c r="AS53">
        <v>89.603312500000001</v>
      </c>
    </row>
    <row r="54" spans="19:47">
      <c r="T54">
        <v>571.04399999999998</v>
      </c>
      <c r="U54">
        <v>92.794650000000004</v>
      </c>
      <c r="AR54">
        <v>1178.039</v>
      </c>
      <c r="AS54">
        <v>191.43133750000001</v>
      </c>
    </row>
    <row r="55" spans="19:47">
      <c r="T55">
        <v>890.30700000000002</v>
      </c>
      <c r="U55">
        <v>144.67488750000001</v>
      </c>
      <c r="AR55">
        <v>214.17</v>
      </c>
      <c r="AS55">
        <v>34.802624999999999</v>
      </c>
    </row>
    <row r="56" spans="19:47">
      <c r="T56">
        <v>215.05699999999999</v>
      </c>
      <c r="U56">
        <v>34.946762499999998</v>
      </c>
      <c r="AR56">
        <v>408.48</v>
      </c>
      <c r="AS56">
        <v>66.378</v>
      </c>
    </row>
    <row r="57" spans="19:47">
      <c r="T57">
        <v>1544.5820000000001</v>
      </c>
      <c r="U57">
        <v>250.99457500000003</v>
      </c>
      <c r="V57">
        <v>250.99457500000003</v>
      </c>
      <c r="AR57">
        <v>1202.047</v>
      </c>
      <c r="AS57">
        <v>195.3326375</v>
      </c>
      <c r="AT57">
        <v>195.3326375</v>
      </c>
    </row>
    <row r="58" spans="19:47">
      <c r="S58">
        <v>78</v>
      </c>
      <c r="T58">
        <v>409.02100000000002</v>
      </c>
      <c r="U58">
        <v>66.465912500000002</v>
      </c>
      <c r="V58">
        <v>66.465912500000002</v>
      </c>
      <c r="W58">
        <f>SUM(U58:U59)</f>
        <v>93.543775000000011</v>
      </c>
      <c r="AR58">
        <v>920.39700000000005</v>
      </c>
      <c r="AS58">
        <v>149.56451250000001</v>
      </c>
    </row>
    <row r="59" spans="19:47">
      <c r="T59">
        <v>166.63300000000001</v>
      </c>
      <c r="U59">
        <v>27.077862500000002</v>
      </c>
      <c r="AQ59">
        <v>68</v>
      </c>
      <c r="AR59">
        <v>624.96900000000005</v>
      </c>
      <c r="AS59">
        <v>101.55746250000001</v>
      </c>
      <c r="AT59">
        <v>101.55746250000001</v>
      </c>
      <c r="AU59">
        <f>SUM(AS59:AS61)</f>
        <v>243.05238750000004</v>
      </c>
    </row>
    <row r="60" spans="19:47">
      <c r="S60">
        <v>82</v>
      </c>
      <c r="T60">
        <v>595.54</v>
      </c>
      <c r="U60">
        <v>96.77525</v>
      </c>
      <c r="V60">
        <v>96.77525</v>
      </c>
      <c r="W60">
        <f>SUM(U60:U61)</f>
        <v>148.92702500000001</v>
      </c>
      <c r="AR60">
        <v>501.88499999999999</v>
      </c>
      <c r="AS60">
        <v>81.556312500000004</v>
      </c>
    </row>
    <row r="61" spans="19:47">
      <c r="T61">
        <v>320.93400000000003</v>
      </c>
      <c r="U61">
        <v>52.151775000000008</v>
      </c>
      <c r="AR61">
        <v>368.85300000000001</v>
      </c>
      <c r="AS61">
        <v>59.938612500000005</v>
      </c>
    </row>
    <row r="62" spans="19:47">
      <c r="AQ62">
        <v>70</v>
      </c>
      <c r="AR62">
        <v>579.69000000000005</v>
      </c>
      <c r="AS62">
        <v>94.199625000000012</v>
      </c>
      <c r="AT62">
        <v>94.199625000000012</v>
      </c>
      <c r="AU62">
        <v>94.199625000000012</v>
      </c>
    </row>
    <row r="63" spans="19:47">
      <c r="AQ63">
        <v>74</v>
      </c>
      <c r="AR63">
        <v>1282.3209999999999</v>
      </c>
      <c r="AS63">
        <v>208.3771625</v>
      </c>
      <c r="AT63">
        <v>208.3771625</v>
      </c>
      <c r="AU63">
        <f>SUM(AS63:AS64)</f>
        <v>415.29669999999999</v>
      </c>
    </row>
    <row r="64" spans="19:47">
      <c r="AR64">
        <v>1273.3510000000001</v>
      </c>
      <c r="AS64">
        <v>206.91953750000002</v>
      </c>
    </row>
    <row r="66" spans="1:47">
      <c r="C66" t="s">
        <v>42</v>
      </c>
      <c r="D66" t="s">
        <v>5</v>
      </c>
      <c r="E66" t="s">
        <v>4</v>
      </c>
      <c r="I66" t="s">
        <v>42</v>
      </c>
      <c r="J66" t="s">
        <v>5</v>
      </c>
      <c r="K66" t="s">
        <v>4</v>
      </c>
      <c r="O66" t="s">
        <v>42</v>
      </c>
      <c r="P66" t="s">
        <v>5</v>
      </c>
      <c r="Q66" t="s">
        <v>4</v>
      </c>
      <c r="U66" t="s">
        <v>42</v>
      </c>
      <c r="V66" t="s">
        <v>5</v>
      </c>
      <c r="W66" t="s">
        <v>4</v>
      </c>
      <c r="AA66" t="s">
        <v>42</v>
      </c>
      <c r="AB66" t="s">
        <v>5</v>
      </c>
      <c r="AC66" t="s">
        <v>4</v>
      </c>
      <c r="AG66" t="s">
        <v>42</v>
      </c>
      <c r="AH66" t="s">
        <v>5</v>
      </c>
      <c r="AI66" t="s">
        <v>4</v>
      </c>
      <c r="AM66" t="s">
        <v>42</v>
      </c>
      <c r="AN66" t="s">
        <v>5</v>
      </c>
      <c r="AO66" t="s">
        <v>4</v>
      </c>
      <c r="AS66" t="s">
        <v>42</v>
      </c>
      <c r="AT66" t="s">
        <v>5</v>
      </c>
      <c r="AU66" t="s">
        <v>4</v>
      </c>
    </row>
    <row r="67" spans="1:47">
      <c r="D67">
        <f>AVERAGE(D3:D43)</f>
        <v>144.50628020833335</v>
      </c>
      <c r="E67">
        <f>AVERAGE(E3:E43)</f>
        <v>358.74665937500004</v>
      </c>
      <c r="J67">
        <f>AVERAGE(J3:J19)</f>
        <v>111.09623055555556</v>
      </c>
      <c r="K67">
        <f>AVERAGE(K3:K19)</f>
        <v>211.73930555555557</v>
      </c>
      <c r="P67">
        <f>AVERAGE(P3:P29)</f>
        <v>140.12654861111113</v>
      </c>
      <c r="Q67">
        <f>AVERAGE(Q3:Q29)</f>
        <v>345.80496527777774</v>
      </c>
      <c r="V67">
        <f>AVERAGE(V3:V60)</f>
        <v>150.17300390625002</v>
      </c>
      <c r="W67">
        <f>AVERAGE(W3:W60)</f>
        <v>422.09321171874996</v>
      </c>
      <c r="AB67">
        <f>AVERAGE(AB3:AB20)</f>
        <v>117.47330340909092</v>
      </c>
      <c r="AC67">
        <f>AVERAGE(AC3:AC20)</f>
        <v>147.34520568181821</v>
      </c>
      <c r="AH67">
        <f>AVERAGE(AH3:AH36)</f>
        <v>121.75280000000001</v>
      </c>
      <c r="AI67">
        <f>AVERAGE(AI3:AI36)</f>
        <v>403.11762968750008</v>
      </c>
      <c r="AN67">
        <f>AVERAGE(AN3:AN19)</f>
        <v>143.68592875000002</v>
      </c>
      <c r="AO67">
        <f>AVERAGE(AO3:AO19)</f>
        <v>203.83401999999998</v>
      </c>
      <c r="AT67">
        <f>AVERAGE(AT3:AT63)</f>
        <v>148.89792589285713</v>
      </c>
      <c r="AU67">
        <f>AVERAGE(AU3:AU63)</f>
        <v>527.23438749999991</v>
      </c>
    </row>
    <row r="68" spans="1:47" ht="15">
      <c r="C68" s="3" t="s">
        <v>31</v>
      </c>
      <c r="I68" s="3" t="s">
        <v>32</v>
      </c>
      <c r="O68" s="3" t="s">
        <v>33</v>
      </c>
      <c r="U68" s="3" t="s">
        <v>34</v>
      </c>
      <c r="AA68" s="3" t="s">
        <v>35</v>
      </c>
      <c r="AG68" s="3" t="s">
        <v>36</v>
      </c>
      <c r="AM68" s="3" t="s">
        <v>37</v>
      </c>
      <c r="AS68" s="3" t="s">
        <v>38</v>
      </c>
    </row>
    <row r="72" spans="1:47">
      <c r="A72" s="4" t="s">
        <v>43</v>
      </c>
      <c r="B72" s="5" t="s">
        <v>44</v>
      </c>
      <c r="C72" s="5" t="s">
        <v>45</v>
      </c>
      <c r="D72" s="5" t="s">
        <v>46</v>
      </c>
      <c r="E72" s="5" t="s">
        <v>47</v>
      </c>
      <c r="F72" s="5" t="s">
        <v>48</v>
      </c>
      <c r="G72" s="5" t="s">
        <v>49</v>
      </c>
      <c r="H72" s="5" t="s">
        <v>50</v>
      </c>
      <c r="I72" s="5" t="s">
        <v>51</v>
      </c>
    </row>
    <row r="73" spans="1:47">
      <c r="A73" s="6" t="s">
        <v>52</v>
      </c>
      <c r="B73" s="7">
        <v>8</v>
      </c>
      <c r="C73" s="7">
        <v>9</v>
      </c>
      <c r="D73" s="7">
        <v>10</v>
      </c>
      <c r="E73" s="7">
        <v>9</v>
      </c>
      <c r="F73" s="7">
        <v>15</v>
      </c>
      <c r="G73" s="7">
        <v>12</v>
      </c>
      <c r="H73" s="7">
        <v>10</v>
      </c>
      <c r="I73" s="7">
        <v>14</v>
      </c>
    </row>
    <row r="74" spans="1:47">
      <c r="A74" s="6"/>
      <c r="B74" s="7"/>
      <c r="C74" s="7"/>
      <c r="D74" s="7"/>
      <c r="E74" s="7"/>
      <c r="F74" s="7"/>
      <c r="G74" s="7"/>
      <c r="H74" s="7"/>
      <c r="I74" s="7"/>
    </row>
    <row r="75" spans="1:47">
      <c r="A75" s="6" t="s">
        <v>53</v>
      </c>
      <c r="B75" s="7">
        <v>73.05</v>
      </c>
      <c r="C75" s="7">
        <v>45.06</v>
      </c>
      <c r="D75" s="7">
        <v>45.59</v>
      </c>
      <c r="E75" s="7">
        <v>40.58</v>
      </c>
      <c r="F75" s="7">
        <v>38.44</v>
      </c>
      <c r="G75" s="7">
        <v>59.91</v>
      </c>
      <c r="H75" s="7">
        <v>42.21</v>
      </c>
      <c r="I75" s="7">
        <v>40.549999999999997</v>
      </c>
    </row>
    <row r="76" spans="1:47">
      <c r="A76" s="6" t="s">
        <v>54</v>
      </c>
      <c r="B76" s="7">
        <v>81.31</v>
      </c>
      <c r="C76" s="7">
        <v>72.459999999999994</v>
      </c>
      <c r="D76" s="7">
        <v>112.1</v>
      </c>
      <c r="E76" s="7">
        <v>55.36</v>
      </c>
      <c r="F76" s="7">
        <v>96.78</v>
      </c>
      <c r="G76" s="7">
        <v>121.7</v>
      </c>
      <c r="H76" s="7">
        <v>68.77</v>
      </c>
      <c r="I76" s="7">
        <v>99.72</v>
      </c>
    </row>
    <row r="77" spans="1:47">
      <c r="A77" s="6" t="s">
        <v>55</v>
      </c>
      <c r="B77" s="7">
        <v>105.5</v>
      </c>
      <c r="C77" s="7">
        <v>154.9</v>
      </c>
      <c r="D77" s="7">
        <v>129.30000000000001</v>
      </c>
      <c r="E77" s="7">
        <v>89.39</v>
      </c>
      <c r="F77" s="7">
        <v>141.30000000000001</v>
      </c>
      <c r="G77" s="7">
        <v>140.5</v>
      </c>
      <c r="H77" s="7">
        <v>108.6</v>
      </c>
      <c r="I77" s="7">
        <v>151</v>
      </c>
    </row>
    <row r="78" spans="1:47">
      <c r="A78" s="6" t="s">
        <v>56</v>
      </c>
      <c r="B78" s="7">
        <v>176.8</v>
      </c>
      <c r="C78" s="7">
        <v>179.3</v>
      </c>
      <c r="D78" s="7">
        <v>184</v>
      </c>
      <c r="E78" s="7">
        <v>167.8</v>
      </c>
      <c r="F78" s="7">
        <v>184</v>
      </c>
      <c r="G78" s="7">
        <v>179</v>
      </c>
      <c r="H78" s="7">
        <v>155</v>
      </c>
      <c r="I78" s="7">
        <v>201.3</v>
      </c>
    </row>
    <row r="79" spans="1:47">
      <c r="A79" s="6" t="s">
        <v>57</v>
      </c>
      <c r="B79" s="7">
        <v>197.2</v>
      </c>
      <c r="C79" s="7">
        <v>290.2</v>
      </c>
      <c r="D79" s="7">
        <v>283.5</v>
      </c>
      <c r="E79" s="7">
        <v>247.5</v>
      </c>
      <c r="F79" s="7">
        <v>251</v>
      </c>
      <c r="G79" s="7">
        <v>259.10000000000002</v>
      </c>
      <c r="H79" s="7">
        <v>348.6</v>
      </c>
      <c r="I79" s="7">
        <v>239.2</v>
      </c>
    </row>
    <row r="80" spans="1:47">
      <c r="A80" s="6"/>
      <c r="B80" s="7"/>
      <c r="C80" s="7"/>
      <c r="D80" s="7"/>
      <c r="E80" s="7"/>
      <c r="F80" s="7"/>
      <c r="G80" s="7"/>
      <c r="H80" s="7"/>
      <c r="I80" s="7"/>
    </row>
    <row r="81" spans="1:9">
      <c r="A81" s="6" t="s">
        <v>42</v>
      </c>
      <c r="B81" s="7">
        <v>121.8</v>
      </c>
      <c r="C81" s="7">
        <v>140.1</v>
      </c>
      <c r="D81" s="7">
        <v>143.69999999999999</v>
      </c>
      <c r="E81" s="7">
        <v>111.1</v>
      </c>
      <c r="F81" s="7">
        <v>139.4</v>
      </c>
      <c r="G81" s="7">
        <v>144.5</v>
      </c>
      <c r="H81" s="7">
        <v>127.4</v>
      </c>
      <c r="I81" s="7">
        <v>148.9</v>
      </c>
    </row>
    <row r="82" spans="1:9">
      <c r="A82" s="6" t="s">
        <v>58</v>
      </c>
      <c r="B82" s="7">
        <v>48.76</v>
      </c>
      <c r="C82" s="7">
        <v>76.150000000000006</v>
      </c>
      <c r="D82" s="7">
        <v>64.03</v>
      </c>
      <c r="E82" s="7">
        <v>69.78</v>
      </c>
      <c r="F82" s="7">
        <v>57.85</v>
      </c>
      <c r="G82" s="7">
        <v>54.63</v>
      </c>
      <c r="H82" s="7">
        <v>89.69</v>
      </c>
      <c r="I82" s="7">
        <v>60.99</v>
      </c>
    </row>
    <row r="83" spans="1:9">
      <c r="A83" s="6" t="s">
        <v>59</v>
      </c>
      <c r="B83" s="7">
        <v>17.239999999999998</v>
      </c>
      <c r="C83" s="7">
        <v>25.38</v>
      </c>
      <c r="D83" s="7">
        <v>20.25</v>
      </c>
      <c r="E83" s="7">
        <v>23.26</v>
      </c>
      <c r="F83" s="7">
        <v>14.94</v>
      </c>
      <c r="G83" s="7">
        <v>15.77</v>
      </c>
      <c r="H83" s="7">
        <v>28.36</v>
      </c>
      <c r="I83" s="7">
        <v>16.3</v>
      </c>
    </row>
    <row r="84" spans="1:9">
      <c r="A84" s="6"/>
      <c r="B84" s="7"/>
      <c r="C84" s="7"/>
      <c r="D84" s="7"/>
      <c r="E84" s="7"/>
      <c r="F84" s="7"/>
      <c r="G84" s="7"/>
      <c r="H84" s="7"/>
      <c r="I84" s="7"/>
    </row>
    <row r="85" spans="1:9">
      <c r="A85" s="6" t="s">
        <v>60</v>
      </c>
      <c r="B85" s="7">
        <v>80.989999999999995</v>
      </c>
      <c r="C85" s="7">
        <v>81.59</v>
      </c>
      <c r="D85" s="7">
        <v>97.88</v>
      </c>
      <c r="E85" s="7">
        <v>57.46</v>
      </c>
      <c r="F85" s="7">
        <v>107.4</v>
      </c>
      <c r="G85" s="7">
        <v>109.8</v>
      </c>
      <c r="H85" s="7">
        <v>63.27</v>
      </c>
      <c r="I85" s="7">
        <v>113.7</v>
      </c>
    </row>
    <row r="86" spans="1:9">
      <c r="A86" s="6" t="s">
        <v>61</v>
      </c>
      <c r="B86" s="7">
        <v>162.5</v>
      </c>
      <c r="C86" s="7">
        <v>198.7</v>
      </c>
      <c r="D86" s="7">
        <v>189.5</v>
      </c>
      <c r="E86" s="7">
        <v>164.7</v>
      </c>
      <c r="F86" s="7">
        <v>171.5</v>
      </c>
      <c r="G86" s="7">
        <v>179.2</v>
      </c>
      <c r="H86" s="7">
        <v>191.6</v>
      </c>
      <c r="I86" s="7">
        <v>184.1</v>
      </c>
    </row>
    <row r="87" spans="1:9">
      <c r="A87" s="6"/>
      <c r="B87" s="7"/>
      <c r="C87" s="7"/>
      <c r="D87" s="7"/>
      <c r="E87" s="7"/>
      <c r="F87" s="7"/>
      <c r="G87" s="7"/>
      <c r="H87" s="7"/>
      <c r="I87" s="7"/>
    </row>
    <row r="88" spans="1:9">
      <c r="A88" s="6" t="s">
        <v>62</v>
      </c>
      <c r="B88" s="7">
        <v>974</v>
      </c>
      <c r="C88" s="7">
        <v>1261</v>
      </c>
      <c r="D88" s="7">
        <v>1437</v>
      </c>
      <c r="E88" s="7">
        <v>999.9</v>
      </c>
      <c r="F88" s="7">
        <v>2092</v>
      </c>
      <c r="G88" s="7">
        <v>1734</v>
      </c>
      <c r="H88" s="7">
        <v>1274</v>
      </c>
      <c r="I88" s="7">
        <v>2085</v>
      </c>
    </row>
    <row r="91" spans="1:9">
      <c r="A91" s="8" t="s">
        <v>63</v>
      </c>
      <c r="B91" s="5" t="s">
        <v>44</v>
      </c>
      <c r="C91" s="5" t="s">
        <v>45</v>
      </c>
      <c r="D91" s="5" t="s">
        <v>46</v>
      </c>
      <c r="E91" s="5" t="s">
        <v>47</v>
      </c>
      <c r="F91" s="5" t="s">
        <v>48</v>
      </c>
      <c r="G91" s="5" t="s">
        <v>49</v>
      </c>
      <c r="H91" s="5" t="s">
        <v>50</v>
      </c>
      <c r="I91" s="5" t="s">
        <v>51</v>
      </c>
    </row>
    <row r="92" spans="1:9">
      <c r="A92" s="6" t="s">
        <v>52</v>
      </c>
      <c r="B92" s="7">
        <v>8</v>
      </c>
      <c r="C92" s="7">
        <v>9</v>
      </c>
      <c r="D92" s="7">
        <v>10</v>
      </c>
      <c r="E92" s="7">
        <v>9</v>
      </c>
      <c r="F92" s="7">
        <v>15</v>
      </c>
      <c r="G92" s="7">
        <v>12</v>
      </c>
      <c r="H92" s="7">
        <v>10</v>
      </c>
      <c r="I92" s="7">
        <v>13</v>
      </c>
    </row>
    <row r="93" spans="1:9">
      <c r="A93" s="6"/>
      <c r="B93" s="7"/>
      <c r="C93" s="7"/>
      <c r="D93" s="7"/>
      <c r="E93" s="7"/>
      <c r="F93" s="7"/>
      <c r="G93" s="7"/>
      <c r="H93" s="7"/>
      <c r="I93" s="7"/>
    </row>
    <row r="94" spans="1:9">
      <c r="A94" s="6" t="s">
        <v>53</v>
      </c>
      <c r="B94" s="7">
        <v>142.1</v>
      </c>
      <c r="C94" s="7">
        <v>101.1</v>
      </c>
      <c r="D94" s="7">
        <v>45.59</v>
      </c>
      <c r="E94" s="7">
        <v>40.58</v>
      </c>
      <c r="F94" s="7">
        <v>38.44</v>
      </c>
      <c r="G94" s="7">
        <v>59.91</v>
      </c>
      <c r="H94" s="7">
        <v>44.12</v>
      </c>
      <c r="I94" s="7">
        <v>67.599999999999994</v>
      </c>
    </row>
    <row r="95" spans="1:9">
      <c r="A95" s="6" t="s">
        <v>54</v>
      </c>
      <c r="B95" s="7">
        <v>198.2</v>
      </c>
      <c r="C95" s="7">
        <v>103.3</v>
      </c>
      <c r="D95" s="7">
        <v>112.1</v>
      </c>
      <c r="E95" s="7">
        <v>62.17</v>
      </c>
      <c r="F95" s="7">
        <v>116</v>
      </c>
      <c r="G95" s="7">
        <v>322.2</v>
      </c>
      <c r="H95" s="7">
        <v>98.07</v>
      </c>
      <c r="I95" s="7">
        <v>208.9</v>
      </c>
    </row>
    <row r="96" spans="1:9">
      <c r="A96" s="6" t="s">
        <v>55</v>
      </c>
      <c r="B96" s="7">
        <v>316.60000000000002</v>
      </c>
      <c r="C96" s="7">
        <v>308</v>
      </c>
      <c r="D96" s="7">
        <v>167.6</v>
      </c>
      <c r="E96" s="7">
        <v>109.5</v>
      </c>
      <c r="F96" s="7">
        <v>289.60000000000002</v>
      </c>
      <c r="G96" s="7">
        <v>377.5</v>
      </c>
      <c r="H96" s="7">
        <v>130.5</v>
      </c>
      <c r="I96" s="7">
        <v>596.70000000000005</v>
      </c>
    </row>
    <row r="97" spans="1:9">
      <c r="A97" s="6" t="s">
        <v>56</v>
      </c>
      <c r="B97" s="7">
        <v>699.1</v>
      </c>
      <c r="C97" s="7">
        <v>533.5</v>
      </c>
      <c r="D97" s="7">
        <v>314.5</v>
      </c>
      <c r="E97" s="7">
        <v>402.4</v>
      </c>
      <c r="F97" s="7">
        <v>702.4</v>
      </c>
      <c r="G97" s="7">
        <v>467.8</v>
      </c>
      <c r="H97" s="7">
        <v>213.4</v>
      </c>
      <c r="I97" s="7">
        <v>820</v>
      </c>
    </row>
    <row r="98" spans="1:9">
      <c r="A98" s="6" t="s">
        <v>57</v>
      </c>
      <c r="B98" s="7">
        <v>828.6</v>
      </c>
      <c r="C98" s="7">
        <v>975.9</v>
      </c>
      <c r="D98" s="7">
        <v>492.9</v>
      </c>
      <c r="E98" s="7">
        <v>565.9</v>
      </c>
      <c r="F98" s="7">
        <v>951.4</v>
      </c>
      <c r="G98" s="7">
        <v>561.6</v>
      </c>
      <c r="H98" s="7">
        <v>348.6</v>
      </c>
      <c r="I98" s="7">
        <v>1031</v>
      </c>
    </row>
    <row r="99" spans="1:9">
      <c r="A99" s="6"/>
      <c r="B99" s="7"/>
      <c r="C99" s="7"/>
      <c r="D99" s="7"/>
      <c r="E99" s="7"/>
      <c r="F99" s="7"/>
      <c r="G99" s="7"/>
      <c r="H99" s="7"/>
      <c r="I99" s="7"/>
    </row>
    <row r="100" spans="1:9">
      <c r="A100" s="6" t="s">
        <v>42</v>
      </c>
      <c r="B100" s="7">
        <v>403.1</v>
      </c>
      <c r="C100" s="7">
        <v>345.8</v>
      </c>
      <c r="D100" s="7">
        <v>203.8</v>
      </c>
      <c r="E100" s="7">
        <v>211.7</v>
      </c>
      <c r="F100" s="7">
        <v>363.8</v>
      </c>
      <c r="G100" s="7">
        <v>358.7</v>
      </c>
      <c r="H100" s="7">
        <v>160.30000000000001</v>
      </c>
      <c r="I100" s="7">
        <v>527.20000000000005</v>
      </c>
    </row>
    <row r="101" spans="1:9">
      <c r="A101" s="6" t="s">
        <v>58</v>
      </c>
      <c r="B101" s="7">
        <v>270.7</v>
      </c>
      <c r="C101" s="7">
        <v>306.89999999999998</v>
      </c>
      <c r="D101" s="7">
        <v>134.80000000000001</v>
      </c>
      <c r="E101" s="7">
        <v>202.2</v>
      </c>
      <c r="F101" s="7">
        <v>300.3</v>
      </c>
      <c r="G101" s="7">
        <v>146.5</v>
      </c>
      <c r="H101" s="7">
        <v>101.7</v>
      </c>
      <c r="I101" s="7">
        <v>319.5</v>
      </c>
    </row>
    <row r="102" spans="1:9">
      <c r="A102" s="6" t="s">
        <v>59</v>
      </c>
      <c r="B102" s="7">
        <v>95.72</v>
      </c>
      <c r="C102" s="7">
        <v>102.3</v>
      </c>
      <c r="D102" s="7">
        <v>42.64</v>
      </c>
      <c r="E102" s="7">
        <v>67.39</v>
      </c>
      <c r="F102" s="7">
        <v>77.55</v>
      </c>
      <c r="G102" s="7">
        <v>42.29</v>
      </c>
      <c r="H102" s="7">
        <v>32.15</v>
      </c>
      <c r="I102" s="7">
        <v>88.62</v>
      </c>
    </row>
    <row r="103" spans="1:9">
      <c r="A103" s="6"/>
      <c r="B103" s="7"/>
      <c r="C103" s="7"/>
      <c r="D103" s="7"/>
      <c r="E103" s="7"/>
      <c r="F103" s="7"/>
      <c r="G103" s="7"/>
      <c r="H103" s="7"/>
      <c r="I103" s="7"/>
    </row>
    <row r="104" spans="1:9">
      <c r="A104" s="6" t="s">
        <v>60</v>
      </c>
      <c r="B104" s="7">
        <v>176.8</v>
      </c>
      <c r="C104" s="7">
        <v>109.9</v>
      </c>
      <c r="D104" s="7">
        <v>107.4</v>
      </c>
      <c r="E104" s="7">
        <v>56.34</v>
      </c>
      <c r="F104" s="7">
        <v>197.5</v>
      </c>
      <c r="G104" s="7">
        <v>265.7</v>
      </c>
      <c r="H104" s="7">
        <v>87.55</v>
      </c>
      <c r="I104" s="7">
        <v>334.2</v>
      </c>
    </row>
    <row r="105" spans="1:9">
      <c r="A105" s="6" t="s">
        <v>61</v>
      </c>
      <c r="B105" s="7">
        <v>629.5</v>
      </c>
      <c r="C105" s="7">
        <v>581.70000000000005</v>
      </c>
      <c r="D105" s="7">
        <v>300.3</v>
      </c>
      <c r="E105" s="7">
        <v>367.1</v>
      </c>
      <c r="F105" s="7">
        <v>530.1</v>
      </c>
      <c r="G105" s="7">
        <v>451.8</v>
      </c>
      <c r="H105" s="7">
        <v>233</v>
      </c>
      <c r="I105" s="7">
        <v>720.3</v>
      </c>
    </row>
    <row r="106" spans="1:9">
      <c r="A106" s="6"/>
      <c r="B106" s="7"/>
      <c r="C106" s="7"/>
      <c r="D106" s="7"/>
      <c r="E106" s="7"/>
      <c r="F106" s="7"/>
      <c r="G106" s="7"/>
      <c r="H106" s="7"/>
      <c r="I106" s="7"/>
    </row>
    <row r="107" spans="1:9">
      <c r="A107" s="6" t="s">
        <v>62</v>
      </c>
      <c r="B107" s="7">
        <v>3225</v>
      </c>
      <c r="C107" s="7">
        <v>3112</v>
      </c>
      <c r="D107" s="7">
        <v>2038</v>
      </c>
      <c r="E107" s="7">
        <v>1906</v>
      </c>
      <c r="F107" s="7">
        <v>5457</v>
      </c>
      <c r="G107" s="7">
        <v>4305</v>
      </c>
      <c r="H107" s="7">
        <v>1603</v>
      </c>
      <c r="I107" s="7">
        <v>685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xon Lengths 24hr and 31hr</vt:lpstr>
      <vt:lpstr>Axon length 48 hr</vt:lpstr>
      <vt:lpstr>I3A Axon Length Quant Compa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ent Services</dc:creator>
  <cp:lastModifiedBy>Shen Lin</cp:lastModifiedBy>
  <dcterms:created xsi:type="dcterms:W3CDTF">2015-10-21T18:39:15Z</dcterms:created>
  <dcterms:modified xsi:type="dcterms:W3CDTF">2017-03-23T14:10:33Z</dcterms:modified>
</cp:coreProperties>
</file>